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 activeTab="4"/>
  </bookViews>
  <sheets>
    <sheet name="Table S1" sheetId="3" r:id="rId1"/>
    <sheet name="Table S2" sheetId="4" r:id="rId2"/>
    <sheet name="Table S3" sheetId="5" r:id="rId3"/>
    <sheet name="Table S4" sheetId="8" r:id="rId4"/>
    <sheet name="Table S5" sheetId="9" r:id="rId5"/>
    <sheet name="Table S6" sheetId="6" r:id="rId6"/>
    <sheet name="Table S7" sheetId="7" r:id="rId7"/>
  </sheets>
  <definedNames>
    <definedName name="_xlnm._FilterDatabase" localSheetId="0" hidden="1">'Table S1'!$A$2:$K$34</definedName>
    <definedName name="_xlnm._FilterDatabase" localSheetId="2" hidden="1">'Table S3'!$A$2:$Q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40" uniqueCount="157">
  <si>
    <t>Table S1. Selected instrument variables of metformin effect from UK Biobank*.</t>
  </si>
  <si>
    <t>Target</t>
  </si>
  <si>
    <t>Gene</t>
  </si>
  <si>
    <t>SNP</t>
  </si>
  <si>
    <t>Effect_allele</t>
  </si>
  <si>
    <t>Other_allele</t>
  </si>
  <si>
    <t>Effect_allele_freq</t>
  </si>
  <si>
    <t>Beta</t>
  </si>
  <si>
    <t>Se</t>
  </si>
  <si>
    <t>P</t>
  </si>
  <si>
    <t>N</t>
  </si>
  <si>
    <t>F-statistic</t>
  </si>
  <si>
    <t>Mitochondrial_glycerol_3</t>
  </si>
  <si>
    <t>GPD2</t>
  </si>
  <si>
    <t>rs11889246</t>
  </si>
  <si>
    <t>A</t>
  </si>
  <si>
    <t>C</t>
  </si>
  <si>
    <t>GDF15</t>
  </si>
  <si>
    <t>rs1227732</t>
  </si>
  <si>
    <t>G</t>
  </si>
  <si>
    <t>T</t>
  </si>
  <si>
    <t>Mitochondrial_complex_I</t>
  </si>
  <si>
    <t>NDUFC2</t>
  </si>
  <si>
    <t>rs2450122</t>
  </si>
  <si>
    <t>NDUFAF1</t>
  </si>
  <si>
    <t>rs8027626</t>
  </si>
  <si>
    <t>NDUFV2</t>
  </si>
  <si>
    <t>rs12969399</t>
  </si>
  <si>
    <t>NDUFA13</t>
  </si>
  <si>
    <t>rs117877390</t>
  </si>
  <si>
    <t>rs2965201</t>
  </si>
  <si>
    <t>NDUFA7</t>
  </si>
  <si>
    <t>rs1043409</t>
  </si>
  <si>
    <t>rs73497430</t>
  </si>
  <si>
    <t>NDUFAF3</t>
  </si>
  <si>
    <t>rs9866749</t>
  </si>
  <si>
    <t>rs1354034</t>
  </si>
  <si>
    <t>NDUFV1</t>
  </si>
  <si>
    <t>rs1532331</t>
  </si>
  <si>
    <t>NDUFS4</t>
  </si>
  <si>
    <t>rs1809084</t>
  </si>
  <si>
    <t>rs62372178</t>
  </si>
  <si>
    <t>rs9399137</t>
  </si>
  <si>
    <t>NDUFA5</t>
  </si>
  <si>
    <t>rs7788702</t>
  </si>
  <si>
    <t>NDUFB6</t>
  </si>
  <si>
    <t>rs653790</t>
  </si>
  <si>
    <t>NDUFA2</t>
  </si>
  <si>
    <t>rs62383878</t>
  </si>
  <si>
    <t>NDUFC1</t>
  </si>
  <si>
    <t>rs77145138</t>
  </si>
  <si>
    <t>NDUFS8</t>
  </si>
  <si>
    <t>rs151128822</t>
  </si>
  <si>
    <t>rs6897346</t>
  </si>
  <si>
    <t>rs147052086</t>
  </si>
  <si>
    <t>NDUFA8</t>
  </si>
  <si>
    <t>rs4837917</t>
  </si>
  <si>
    <t>NDUFB8</t>
  </si>
  <si>
    <t>rs792699</t>
  </si>
  <si>
    <t>NDUFS2</t>
  </si>
  <si>
    <t>rs4657093</t>
  </si>
  <si>
    <t>rs150943293</t>
  </si>
  <si>
    <t>NDUFB3</t>
  </si>
  <si>
    <t>rs62180557</t>
  </si>
  <si>
    <t>NDUFS3</t>
  </si>
  <si>
    <t>rs3136476</t>
  </si>
  <si>
    <t>TAGG</t>
  </si>
  <si>
    <t>AMPK</t>
  </si>
  <si>
    <t>PRKAG2</t>
  </si>
  <si>
    <t>rs3793342</t>
  </si>
  <si>
    <t>rs10272655</t>
  </si>
  <si>
    <t>PRKAA1</t>
  </si>
  <si>
    <t>rs1645060</t>
  </si>
  <si>
    <t>GCG</t>
  </si>
  <si>
    <t>rs72866989</t>
  </si>
  <si>
    <t>*: The GWAS summary statistics were accessible through IEU Open GWAS Project (https://gwas.mrcieu.ac.uk/) with ID (ukb-d-30750_irnt).</t>
  </si>
  <si>
    <t>Table S2. Prostate cancer outcomes included in this study.</t>
  </si>
  <si>
    <t>Trait</t>
  </si>
  <si>
    <t>Population</t>
  </si>
  <si>
    <t>Sample size</t>
  </si>
  <si>
    <t>Cases</t>
  </si>
  <si>
    <t>Controls</t>
  </si>
  <si>
    <t>Consortium</t>
  </si>
  <si>
    <t>Total SNPs</t>
  </si>
  <si>
    <t>Year</t>
  </si>
  <si>
    <t>PMID</t>
  </si>
  <si>
    <t>Publication DOI</t>
  </si>
  <si>
    <t>GWAS ID*</t>
  </si>
  <si>
    <t>Prostate cancer</t>
  </si>
  <si>
    <t>European</t>
  </si>
  <si>
    <t>PRACTICAL</t>
  </si>
  <si>
    <t>10.1038/s41588-018-0142-8</t>
  </si>
  <si>
    <t>ieu-b-85</t>
  </si>
  <si>
    <t>FinnGen</t>
  </si>
  <si>
    <t>10.1038/s41586-022-05473-8</t>
  </si>
  <si>
    <t>finn-b-C3_PROSTATE</t>
  </si>
  <si>
    <t>GWAS: Genome-wide association study</t>
  </si>
  <si>
    <t>*: The GWAS summary statistics were all accessible through IEU Open GWAS Project (https://gwas.mrcieu.ac.uk/).</t>
  </si>
  <si>
    <t>Table S3A. The MR effects of five metformin targets on prostate cancer from PRACTICAL.</t>
  </si>
  <si>
    <t>Exposure</t>
  </si>
  <si>
    <t>Outcome</t>
  </si>
  <si>
    <t>Method</t>
  </si>
  <si>
    <t>Pval</t>
  </si>
  <si>
    <t>LCI</t>
  </si>
  <si>
    <t>UCI</t>
  </si>
  <si>
    <t>OR</t>
  </si>
  <si>
    <t>LCI_OR</t>
  </si>
  <si>
    <t>UCI_OR</t>
  </si>
  <si>
    <t>Q_pval</t>
  </si>
  <si>
    <t>egger_intercept</t>
  </si>
  <si>
    <t>se_intercept</t>
  </si>
  <si>
    <t>pval_intercept</t>
  </si>
  <si>
    <t>HbA1c</t>
  </si>
  <si>
    <t>Inverse variance weighted</t>
  </si>
  <si>
    <t>/</t>
  </si>
  <si>
    <t>Inverse variance weighted (multiplicative random effects)</t>
  </si>
  <si>
    <t>MR Egger</t>
  </si>
  <si>
    <t>MR Egger (bootstrap)</t>
  </si>
  <si>
    <t>Weighted median</t>
  </si>
  <si>
    <t>Simple mode</t>
  </si>
  <si>
    <t>Weighted mode</t>
  </si>
  <si>
    <t>Wald ratio</t>
  </si>
  <si>
    <t>All_five_targets</t>
  </si>
  <si>
    <t>Fixed-effect meta-analysis</t>
  </si>
  <si>
    <t>Random-effect meta-analysis</t>
  </si>
  <si>
    <t>Table S3B. The MR effects of five metformin targets on prostate cancer from FinnGen.</t>
  </si>
  <si>
    <t>Table S4A. The Steiger test to certify whether the assumption that metformin use caused prostate cancer (PRACTICAL) was valid.</t>
  </si>
  <si>
    <t>exposure</t>
  </si>
  <si>
    <t>outcome</t>
  </si>
  <si>
    <t>snp_r2.exposure</t>
  </si>
  <si>
    <t>snp_r2.outcome</t>
  </si>
  <si>
    <t>correct_causal_direction</t>
  </si>
  <si>
    <t>steiger_pval</t>
  </si>
  <si>
    <t>metformin use</t>
  </si>
  <si>
    <t>TRUE</t>
  </si>
  <si>
    <t>Table S4B. The Steiger test to certify whether the assumption that metformin use caused prostate cancer (FinnGen) was valid.</t>
  </si>
  <si>
    <t>Table S5A. The reverse MR analysis to examine if prostate cancer (PRACTICAL) caused metformin use.</t>
  </si>
  <si>
    <t>method</t>
  </si>
  <si>
    <t>nsnp</t>
  </si>
  <si>
    <t>b</t>
  </si>
  <si>
    <t>se</t>
  </si>
  <si>
    <t>pval</t>
  </si>
  <si>
    <t>Glycated haemoglobin || id:ukb-d-30750_irnt</t>
  </si>
  <si>
    <t>Table S5B. The reverse MR analysis to examine if prostate cancer (FinnGen) caused metformin use.</t>
  </si>
  <si>
    <t>Table S6A. Selected instrument variables of metformin effect after sensitivity analysis 1.</t>
  </si>
  <si>
    <t>Table S6B. Selected instrument variables of metformin effect after sensitivity analysis 2.</t>
  </si>
  <si>
    <t>Table S6C. Selected instrument variables of metformin effect after sensitivity analysis 3.</t>
  </si>
  <si>
    <t>Table S6D. Selected instrument variables of metformin effect after sensitivity analysis 4.</t>
  </si>
  <si>
    <t>Table S6E. Selected instrument variables of metformin effect after sensitivity analysis 5.</t>
  </si>
  <si>
    <t>Table S7A. The MR effects of metformin use on prostate cancer risk from PRACTICAL after sensitivity analysis.</t>
  </si>
  <si>
    <t>Sensitivity analysis</t>
  </si>
  <si>
    <t>Sensitivity analysis 1</t>
  </si>
  <si>
    <t>Sensitivity analysis 2</t>
  </si>
  <si>
    <t>Sensitivity analysis 3</t>
  </si>
  <si>
    <t>Sensitivity analysis 4</t>
  </si>
  <si>
    <t>Sensitivity analysis 5</t>
  </si>
  <si>
    <t>Table S7B. The MR effects of metformin use on prostate cancer risk from FinnGen after sensitivity analysi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0_ "/>
    <numFmt numFmtId="177" formatCode="0.000000000_ "/>
    <numFmt numFmtId="178" formatCode="0.000"/>
    <numFmt numFmtId="179" formatCode="0.00000000_ "/>
  </numFmts>
  <fonts count="29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i/>
      <sz val="12"/>
      <name val="Times New Roman"/>
      <charset val="134"/>
    </font>
    <font>
      <i/>
      <sz val="12"/>
      <color theme="1"/>
      <name val="Times New Roman"/>
      <charset val="134"/>
    </font>
    <font>
      <sz val="12"/>
      <color rgb="FF000000"/>
      <name val="Times New Roman"/>
      <charset val="134"/>
    </font>
    <font>
      <b/>
      <sz val="11"/>
      <color indexed="8"/>
      <name val="宋体"/>
      <charset val="134"/>
      <scheme val="minor"/>
    </font>
    <font>
      <sz val="11"/>
      <color indexed="8"/>
      <name val="宋体"/>
      <charset val="134"/>
      <scheme val="minor"/>
    </font>
    <font>
      <b/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8" applyNumberFormat="0" applyAlignment="0" applyProtection="0">
      <alignment vertical="center"/>
    </xf>
    <xf numFmtId="0" fontId="19" fillId="4" borderId="9" applyNumberFormat="0" applyAlignment="0" applyProtection="0">
      <alignment vertical="center"/>
    </xf>
    <xf numFmtId="0" fontId="20" fillId="4" borderId="8" applyNumberFormat="0" applyAlignment="0" applyProtection="0">
      <alignment vertical="center"/>
    </xf>
    <xf numFmtId="0" fontId="21" fillId="5" borderId="10" applyNumberFormat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66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8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8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1" fontId="3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8" fillId="0" borderId="2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Border="1">
      <alignment vertical="center"/>
    </xf>
    <xf numFmtId="0" fontId="7" fillId="0" borderId="0" xfId="0" applyFont="1" applyFill="1" applyAlignment="1">
      <alignment horizontal="center" vertical="center"/>
    </xf>
    <xf numFmtId="0" fontId="8" fillId="0" borderId="3" xfId="0" applyFont="1" applyFill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0" xfId="0" applyAlignment="1">
      <alignment horizontal="center" vertical="center" wrapText="1"/>
    </xf>
    <xf numFmtId="179" fontId="0" fillId="0" borderId="0" xfId="0" applyNumberFormat="1" applyAlignment="1">
      <alignment horizontal="center"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9" fillId="0" borderId="0" xfId="0" applyFont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0" fontId="0" fillId="0" borderId="2" xfId="0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6"/>
  <sheetViews>
    <sheetView workbookViewId="0">
      <pane ySplit="2" topLeftCell="A27" activePane="bottomLeft" state="frozen"/>
      <selection/>
      <selection pane="bottomLeft" activeCell="N36" sqref="N36"/>
    </sheetView>
  </sheetViews>
  <sheetFormatPr defaultColWidth="8.88888888888889" defaultRowHeight="15.6"/>
  <cols>
    <col min="1" max="1" width="30.6666666666667" style="26" customWidth="1"/>
    <col min="2" max="2" width="11.8888888888889" style="26" customWidth="1"/>
    <col min="3" max="3" width="13.7777777777778" style="26" customWidth="1"/>
    <col min="4" max="4" width="13.4444444444444" style="26" customWidth="1"/>
    <col min="5" max="5" width="13" style="26" customWidth="1"/>
    <col min="6" max="6" width="18.6666666666667" style="26" customWidth="1"/>
    <col min="7" max="7" width="7.44444444444444" style="26" customWidth="1"/>
    <col min="8" max="8" width="6.66666666666667" style="26" customWidth="1"/>
    <col min="9" max="9" width="9.88888888888889" style="26" customWidth="1"/>
    <col min="10" max="10" width="8.33333333333333" style="26" customWidth="1"/>
    <col min="11" max="11" width="10.5555555555556" style="26" customWidth="1"/>
    <col min="12" max="16384" width="8.88888888888889" style="26"/>
  </cols>
  <sheetData>
    <row r="1" s="61" customFormat="1" ht="16.35" spans="1:10">
      <c r="A1" s="63" t="s">
        <v>0</v>
      </c>
      <c r="B1" s="63"/>
      <c r="C1" s="63"/>
      <c r="D1" s="63"/>
      <c r="E1" s="63"/>
      <c r="F1" s="63"/>
      <c r="G1" s="63"/>
      <c r="H1" s="63"/>
      <c r="I1" s="63"/>
      <c r="J1" s="63"/>
    </row>
    <row r="2" s="62" customFormat="1" ht="17.1" spans="1:11">
      <c r="A2" s="64" t="s">
        <v>1</v>
      </c>
      <c r="B2" s="64" t="s">
        <v>2</v>
      </c>
      <c r="C2" s="64" t="s">
        <v>3</v>
      </c>
      <c r="D2" s="64" t="s">
        <v>4</v>
      </c>
      <c r="E2" s="64" t="s">
        <v>5</v>
      </c>
      <c r="F2" s="64" t="s">
        <v>6</v>
      </c>
      <c r="G2" s="64" t="s">
        <v>7</v>
      </c>
      <c r="H2" s="64" t="s">
        <v>8</v>
      </c>
      <c r="I2" s="64" t="s">
        <v>9</v>
      </c>
      <c r="J2" s="64" t="s">
        <v>10</v>
      </c>
      <c r="K2" s="23" t="s">
        <v>11</v>
      </c>
    </row>
    <row r="3" ht="16.35" spans="1:11">
      <c r="A3" s="14" t="s">
        <v>12</v>
      </c>
      <c r="B3" s="15" t="s">
        <v>13</v>
      </c>
      <c r="C3" s="14" t="s">
        <v>14</v>
      </c>
      <c r="D3" s="14" t="s">
        <v>15</v>
      </c>
      <c r="E3" s="14" t="s">
        <v>16</v>
      </c>
      <c r="F3" s="16">
        <v>0.256733</v>
      </c>
      <c r="G3" s="16">
        <v>-0.0096368</v>
      </c>
      <c r="H3" s="16">
        <v>0.0026346</v>
      </c>
      <c r="I3" s="24">
        <v>0.000255</v>
      </c>
      <c r="J3" s="25">
        <v>344182</v>
      </c>
      <c r="K3" s="26">
        <f>G3^2/H3^2</f>
        <v>13.3793901038259</v>
      </c>
    </row>
    <row r="4" spans="1:11">
      <c r="A4" s="17" t="s">
        <v>17</v>
      </c>
      <c r="B4" s="18" t="s">
        <v>17</v>
      </c>
      <c r="C4" s="17" t="s">
        <v>18</v>
      </c>
      <c r="D4" s="17" t="s">
        <v>19</v>
      </c>
      <c r="E4" s="17" t="s">
        <v>20</v>
      </c>
      <c r="F4" s="19">
        <v>0.808278</v>
      </c>
      <c r="G4" s="19">
        <v>-0.010667</v>
      </c>
      <c r="H4" s="19">
        <v>0.0029207</v>
      </c>
      <c r="I4" s="27">
        <v>0.00026</v>
      </c>
      <c r="J4" s="28">
        <v>344182</v>
      </c>
      <c r="K4" s="26">
        <f t="shared" ref="K4:K34" si="0">G4^2/H4^2</f>
        <v>13.3386135077008</v>
      </c>
    </row>
    <row r="5" spans="1:11">
      <c r="A5" s="17" t="s">
        <v>21</v>
      </c>
      <c r="B5" s="18" t="s">
        <v>22</v>
      </c>
      <c r="C5" s="17" t="s">
        <v>23</v>
      </c>
      <c r="D5" s="17" t="s">
        <v>16</v>
      </c>
      <c r="E5" s="17" t="s">
        <v>20</v>
      </c>
      <c r="F5" s="19">
        <v>0.154903</v>
      </c>
      <c r="G5" s="19">
        <v>-0.020952</v>
      </c>
      <c r="H5" s="19">
        <v>0.0031757</v>
      </c>
      <c r="I5" s="27">
        <v>4.19e-11</v>
      </c>
      <c r="J5" s="28">
        <v>344182</v>
      </c>
      <c r="K5" s="26">
        <f t="shared" si="0"/>
        <v>43.5283327404884</v>
      </c>
    </row>
    <row r="6" spans="1:11">
      <c r="A6" s="17" t="s">
        <v>21</v>
      </c>
      <c r="B6" s="18" t="s">
        <v>24</v>
      </c>
      <c r="C6" s="17" t="s">
        <v>25</v>
      </c>
      <c r="D6" s="17" t="s">
        <v>19</v>
      </c>
      <c r="E6" s="17" t="s">
        <v>20</v>
      </c>
      <c r="F6" s="19">
        <v>0.323553</v>
      </c>
      <c r="G6" s="19">
        <v>0.012638</v>
      </c>
      <c r="H6" s="19">
        <v>0.0024553</v>
      </c>
      <c r="I6" s="27">
        <v>2.65e-7</v>
      </c>
      <c r="J6" s="28">
        <v>344182</v>
      </c>
      <c r="K6" s="26">
        <f t="shared" si="0"/>
        <v>26.4940025882964</v>
      </c>
    </row>
    <row r="7" spans="1:11">
      <c r="A7" s="17" t="s">
        <v>21</v>
      </c>
      <c r="B7" s="18" t="s">
        <v>26</v>
      </c>
      <c r="C7" s="17" t="s">
        <v>27</v>
      </c>
      <c r="D7" s="17" t="s">
        <v>19</v>
      </c>
      <c r="E7" s="17" t="s">
        <v>20</v>
      </c>
      <c r="F7" s="19">
        <v>0.3602</v>
      </c>
      <c r="G7" s="19">
        <v>0.010038</v>
      </c>
      <c r="H7" s="19">
        <v>0.0023951</v>
      </c>
      <c r="I7" s="27">
        <v>2.78e-5</v>
      </c>
      <c r="J7" s="28">
        <v>344182</v>
      </c>
      <c r="K7" s="26">
        <f t="shared" si="0"/>
        <v>17.5649566049898</v>
      </c>
    </row>
    <row r="8" spans="1:11">
      <c r="A8" s="17" t="s">
        <v>21</v>
      </c>
      <c r="B8" s="18" t="s">
        <v>28</v>
      </c>
      <c r="C8" s="17" t="s">
        <v>29</v>
      </c>
      <c r="D8" s="17" t="s">
        <v>20</v>
      </c>
      <c r="E8" s="17" t="s">
        <v>16</v>
      </c>
      <c r="F8" s="19">
        <v>0.0271392</v>
      </c>
      <c r="G8" s="19">
        <v>0.02535</v>
      </c>
      <c r="H8" s="19">
        <v>0.0073311</v>
      </c>
      <c r="I8" s="27">
        <v>0.000544</v>
      </c>
      <c r="J8" s="28">
        <v>344182</v>
      </c>
      <c r="K8" s="26">
        <f t="shared" si="0"/>
        <v>11.9568736562186</v>
      </c>
    </row>
    <row r="9" spans="1:11">
      <c r="A9" s="17" t="s">
        <v>21</v>
      </c>
      <c r="B9" s="18" t="s">
        <v>28</v>
      </c>
      <c r="C9" s="17" t="s">
        <v>30</v>
      </c>
      <c r="D9" s="17" t="s">
        <v>20</v>
      </c>
      <c r="E9" s="17" t="s">
        <v>16</v>
      </c>
      <c r="F9" s="19">
        <v>0.832226</v>
      </c>
      <c r="G9" s="19">
        <v>0.011113</v>
      </c>
      <c r="H9" s="19">
        <v>0.0030787</v>
      </c>
      <c r="I9" s="27">
        <v>0.000307</v>
      </c>
      <c r="J9" s="28">
        <v>344182</v>
      </c>
      <c r="K9" s="26">
        <f t="shared" si="0"/>
        <v>13.0295040530227</v>
      </c>
    </row>
    <row r="10" spans="1:11">
      <c r="A10" s="17" t="s">
        <v>21</v>
      </c>
      <c r="B10" s="18" t="s">
        <v>31</v>
      </c>
      <c r="C10" s="17" t="s">
        <v>32</v>
      </c>
      <c r="D10" s="17" t="s">
        <v>20</v>
      </c>
      <c r="E10" s="17" t="s">
        <v>15</v>
      </c>
      <c r="F10" s="19">
        <v>0.0594461</v>
      </c>
      <c r="G10" s="19">
        <v>0.021729</v>
      </c>
      <c r="H10" s="19">
        <v>0.004935</v>
      </c>
      <c r="I10" s="27">
        <v>1.07e-5</v>
      </c>
      <c r="J10" s="28">
        <v>344182</v>
      </c>
      <c r="K10" s="26">
        <f t="shared" si="0"/>
        <v>19.3867569590081</v>
      </c>
    </row>
    <row r="11" spans="1:11">
      <c r="A11" s="17" t="s">
        <v>21</v>
      </c>
      <c r="B11" s="18" t="s">
        <v>31</v>
      </c>
      <c r="C11" s="17" t="s">
        <v>33</v>
      </c>
      <c r="D11" s="17" t="s">
        <v>19</v>
      </c>
      <c r="E11" s="17" t="s">
        <v>20</v>
      </c>
      <c r="F11" s="19">
        <v>0.245922</v>
      </c>
      <c r="G11" s="19">
        <v>-0.010426</v>
      </c>
      <c r="H11" s="19">
        <v>0.0026894</v>
      </c>
      <c r="I11" s="27">
        <v>0.000106</v>
      </c>
      <c r="J11" s="28">
        <v>344182</v>
      </c>
      <c r="K11" s="26">
        <f t="shared" si="0"/>
        <v>15.0288115965038</v>
      </c>
    </row>
    <row r="12" spans="1:11">
      <c r="A12" s="17" t="s">
        <v>21</v>
      </c>
      <c r="B12" s="18" t="s">
        <v>34</v>
      </c>
      <c r="C12" s="17" t="s">
        <v>35</v>
      </c>
      <c r="D12" s="17" t="s">
        <v>20</v>
      </c>
      <c r="E12" s="17" t="s">
        <v>15</v>
      </c>
      <c r="F12" s="19">
        <v>0.708754</v>
      </c>
      <c r="G12" s="19">
        <v>0.028301</v>
      </c>
      <c r="H12" s="19">
        <v>0.0025857</v>
      </c>
      <c r="I12" s="27">
        <v>7.08e-28</v>
      </c>
      <c r="J12" s="28">
        <v>344182</v>
      </c>
      <c r="K12" s="26">
        <f t="shared" si="0"/>
        <v>119.797372223954</v>
      </c>
    </row>
    <row r="13" spans="1:11">
      <c r="A13" s="17" t="s">
        <v>21</v>
      </c>
      <c r="B13" s="18" t="s">
        <v>34</v>
      </c>
      <c r="C13" s="17" t="s">
        <v>36</v>
      </c>
      <c r="D13" s="17" t="s">
        <v>16</v>
      </c>
      <c r="E13" s="17" t="s">
        <v>20</v>
      </c>
      <c r="F13" s="19">
        <v>0.601097</v>
      </c>
      <c r="G13" s="19">
        <v>0.014722</v>
      </c>
      <c r="H13" s="19">
        <v>0.0023452</v>
      </c>
      <c r="I13" s="27">
        <v>3.44e-10</v>
      </c>
      <c r="J13" s="28">
        <v>344182</v>
      </c>
      <c r="K13" s="26">
        <f t="shared" si="0"/>
        <v>39.4070437244247</v>
      </c>
    </row>
    <row r="14" spans="1:11">
      <c r="A14" s="17" t="s">
        <v>21</v>
      </c>
      <c r="B14" s="18" t="s">
        <v>37</v>
      </c>
      <c r="C14" s="17" t="s">
        <v>38</v>
      </c>
      <c r="D14" s="17" t="s">
        <v>20</v>
      </c>
      <c r="E14" s="17" t="s">
        <v>19</v>
      </c>
      <c r="F14" s="19">
        <v>0.696551</v>
      </c>
      <c r="G14" s="19">
        <v>0.010369</v>
      </c>
      <c r="H14" s="19">
        <v>0.0025112</v>
      </c>
      <c r="I14" s="27">
        <v>3.64e-5</v>
      </c>
      <c r="J14" s="28">
        <v>344182</v>
      </c>
      <c r="K14" s="26">
        <f t="shared" si="0"/>
        <v>17.0494802272757</v>
      </c>
    </row>
    <row r="15" spans="1:11">
      <c r="A15" s="17" t="s">
        <v>21</v>
      </c>
      <c r="B15" s="18" t="s">
        <v>39</v>
      </c>
      <c r="C15" s="17" t="s">
        <v>40</v>
      </c>
      <c r="D15" s="17" t="s">
        <v>20</v>
      </c>
      <c r="E15" s="17" t="s">
        <v>16</v>
      </c>
      <c r="F15" s="19">
        <v>0.306225</v>
      </c>
      <c r="G15" s="19">
        <v>0.011632</v>
      </c>
      <c r="H15" s="19">
        <v>0.0024884</v>
      </c>
      <c r="I15" s="27">
        <v>2.95e-6</v>
      </c>
      <c r="J15" s="28">
        <v>344182</v>
      </c>
      <c r="K15" s="26">
        <f t="shared" si="0"/>
        <v>21.8508533186656</v>
      </c>
    </row>
    <row r="16" spans="1:11">
      <c r="A16" s="17" t="s">
        <v>21</v>
      </c>
      <c r="B16" s="18" t="s">
        <v>39</v>
      </c>
      <c r="C16" s="17" t="s">
        <v>41</v>
      </c>
      <c r="D16" s="17" t="s">
        <v>16</v>
      </c>
      <c r="E16" s="17" t="s">
        <v>20</v>
      </c>
      <c r="F16" s="19">
        <v>0.434913</v>
      </c>
      <c r="G16" s="19">
        <v>-0.010461</v>
      </c>
      <c r="H16" s="19">
        <v>0.002329</v>
      </c>
      <c r="I16" s="27">
        <v>7.08e-6</v>
      </c>
      <c r="J16" s="28">
        <v>344182</v>
      </c>
      <c r="K16" s="26">
        <f t="shared" si="0"/>
        <v>20.1747158726908</v>
      </c>
    </row>
    <row r="17" spans="1:11">
      <c r="A17" s="17" t="s">
        <v>21</v>
      </c>
      <c r="B17" s="18" t="s">
        <v>34</v>
      </c>
      <c r="C17" s="17" t="s">
        <v>42</v>
      </c>
      <c r="D17" s="17" t="s">
        <v>16</v>
      </c>
      <c r="E17" s="17" t="s">
        <v>20</v>
      </c>
      <c r="F17" s="19">
        <v>0.259693</v>
      </c>
      <c r="G17" s="19">
        <v>-0.042268</v>
      </c>
      <c r="H17" s="19">
        <v>0.0026336</v>
      </c>
      <c r="I17" s="27">
        <v>6.04e-58</v>
      </c>
      <c r="J17" s="28">
        <v>344182</v>
      </c>
      <c r="K17" s="26">
        <f t="shared" si="0"/>
        <v>257.586898778142</v>
      </c>
    </row>
    <row r="18" spans="1:11">
      <c r="A18" s="17" t="s">
        <v>21</v>
      </c>
      <c r="B18" s="18" t="s">
        <v>43</v>
      </c>
      <c r="C18" s="17" t="s">
        <v>44</v>
      </c>
      <c r="D18" s="17" t="s">
        <v>19</v>
      </c>
      <c r="E18" s="17" t="s">
        <v>15</v>
      </c>
      <c r="F18" s="19">
        <v>0.700463</v>
      </c>
      <c r="G18" s="19">
        <v>-0.014302</v>
      </c>
      <c r="H18" s="19">
        <v>0.0025121</v>
      </c>
      <c r="I18" s="27">
        <v>1.25e-8</v>
      </c>
      <c r="J18" s="28">
        <v>344182</v>
      </c>
      <c r="K18" s="26">
        <f t="shared" si="0"/>
        <v>32.4130351648081</v>
      </c>
    </row>
    <row r="19" spans="1:11">
      <c r="A19" s="17" t="s">
        <v>21</v>
      </c>
      <c r="B19" s="18" t="s">
        <v>45</v>
      </c>
      <c r="C19" s="17" t="s">
        <v>46</v>
      </c>
      <c r="D19" s="17" t="s">
        <v>20</v>
      </c>
      <c r="E19" s="17" t="s">
        <v>16</v>
      </c>
      <c r="F19" s="19">
        <v>0.246704</v>
      </c>
      <c r="G19" s="19">
        <v>-0.011865</v>
      </c>
      <c r="H19" s="19">
        <v>0.002807</v>
      </c>
      <c r="I19" s="27">
        <v>2.37e-5</v>
      </c>
      <c r="J19" s="28">
        <v>344182</v>
      </c>
      <c r="K19" s="26">
        <f t="shared" si="0"/>
        <v>17.8669597825884</v>
      </c>
    </row>
    <row r="20" spans="1:11">
      <c r="A20" s="17" t="s">
        <v>21</v>
      </c>
      <c r="B20" s="18" t="s">
        <v>47</v>
      </c>
      <c r="C20" s="17" t="s">
        <v>48</v>
      </c>
      <c r="D20" s="17" t="s">
        <v>16</v>
      </c>
      <c r="E20" s="17" t="s">
        <v>15</v>
      </c>
      <c r="F20" s="19">
        <v>0.232346</v>
      </c>
      <c r="G20" s="19">
        <v>-0.0087409</v>
      </c>
      <c r="H20" s="19">
        <v>0.0027295</v>
      </c>
      <c r="I20" s="27">
        <v>0.00136</v>
      </c>
      <c r="J20" s="28">
        <v>344182</v>
      </c>
      <c r="K20" s="26">
        <f t="shared" si="0"/>
        <v>10.2552465576206</v>
      </c>
    </row>
    <row r="21" spans="1:11">
      <c r="A21" s="17" t="s">
        <v>21</v>
      </c>
      <c r="B21" s="18" t="s">
        <v>49</v>
      </c>
      <c r="C21" s="17" t="s">
        <v>50</v>
      </c>
      <c r="D21" s="17" t="s">
        <v>16</v>
      </c>
      <c r="E21" s="17" t="s">
        <v>15</v>
      </c>
      <c r="F21" s="19">
        <v>0.0104847</v>
      </c>
      <c r="G21" s="19">
        <v>0.036483</v>
      </c>
      <c r="H21" s="19">
        <v>0.01146</v>
      </c>
      <c r="I21" s="27">
        <v>0.00145</v>
      </c>
      <c r="J21" s="28">
        <v>344182</v>
      </c>
      <c r="K21" s="26">
        <f t="shared" si="0"/>
        <v>10.1347222526795</v>
      </c>
    </row>
    <row r="22" spans="1:11">
      <c r="A22" s="17" t="s">
        <v>21</v>
      </c>
      <c r="B22" s="18" t="s">
        <v>51</v>
      </c>
      <c r="C22" s="17" t="s">
        <v>52</v>
      </c>
      <c r="D22" s="17" t="s">
        <v>15</v>
      </c>
      <c r="E22" s="17" t="s">
        <v>19</v>
      </c>
      <c r="F22" s="19">
        <v>0.0926372</v>
      </c>
      <c r="G22" s="19">
        <v>-0.012613</v>
      </c>
      <c r="H22" s="19">
        <v>0.0039633</v>
      </c>
      <c r="I22" s="27">
        <v>0.00146</v>
      </c>
      <c r="J22" s="28">
        <v>344182</v>
      </c>
      <c r="K22" s="26">
        <f t="shared" si="0"/>
        <v>10.1279814421558</v>
      </c>
    </row>
    <row r="23" spans="1:11">
      <c r="A23" s="17" t="s">
        <v>21</v>
      </c>
      <c r="B23" s="18" t="s">
        <v>47</v>
      </c>
      <c r="C23" s="17" t="s">
        <v>53</v>
      </c>
      <c r="D23" s="17" t="s">
        <v>20</v>
      </c>
      <c r="E23" s="17" t="s">
        <v>16</v>
      </c>
      <c r="F23" s="19">
        <v>0.197174</v>
      </c>
      <c r="G23" s="19">
        <v>-0.009195</v>
      </c>
      <c r="H23" s="19">
        <v>0.0028948</v>
      </c>
      <c r="I23" s="27">
        <v>0.00149</v>
      </c>
      <c r="J23" s="28">
        <v>344182</v>
      </c>
      <c r="K23" s="26">
        <f t="shared" si="0"/>
        <v>10.0894232087959</v>
      </c>
    </row>
    <row r="24" spans="1:11">
      <c r="A24" s="17" t="s">
        <v>21</v>
      </c>
      <c r="B24" s="18" t="s">
        <v>34</v>
      </c>
      <c r="C24" s="17" t="s">
        <v>54</v>
      </c>
      <c r="D24" s="17" t="s">
        <v>15</v>
      </c>
      <c r="E24" s="17" t="s">
        <v>19</v>
      </c>
      <c r="F24" s="19">
        <v>0.0159291</v>
      </c>
      <c r="G24" s="19">
        <v>0.029285</v>
      </c>
      <c r="H24" s="19">
        <v>0.0096112</v>
      </c>
      <c r="I24" s="27">
        <v>0.00231</v>
      </c>
      <c r="J24" s="28">
        <v>344182</v>
      </c>
      <c r="K24" s="26">
        <f t="shared" si="0"/>
        <v>9.28400204660029</v>
      </c>
    </row>
    <row r="25" spans="1:11">
      <c r="A25" s="17" t="s">
        <v>21</v>
      </c>
      <c r="B25" s="18" t="s">
        <v>55</v>
      </c>
      <c r="C25" s="17" t="s">
        <v>56</v>
      </c>
      <c r="D25" s="17" t="s">
        <v>16</v>
      </c>
      <c r="E25" s="17" t="s">
        <v>20</v>
      </c>
      <c r="F25" s="19">
        <v>0.294451</v>
      </c>
      <c r="G25" s="19">
        <v>0.0075748</v>
      </c>
      <c r="H25" s="19">
        <v>0.0025201</v>
      </c>
      <c r="I25" s="27">
        <v>0.00265</v>
      </c>
      <c r="J25" s="28">
        <v>344182</v>
      </c>
      <c r="K25" s="26">
        <f t="shared" si="0"/>
        <v>9.03455554510892</v>
      </c>
    </row>
    <row r="26" spans="1:11">
      <c r="A26" s="17" t="s">
        <v>21</v>
      </c>
      <c r="B26" s="18" t="s">
        <v>57</v>
      </c>
      <c r="C26" s="17" t="s">
        <v>58</v>
      </c>
      <c r="D26" s="17" t="s">
        <v>19</v>
      </c>
      <c r="E26" s="17" t="s">
        <v>16</v>
      </c>
      <c r="F26" s="19">
        <v>0.753479</v>
      </c>
      <c r="G26" s="19">
        <v>0.0072714</v>
      </c>
      <c r="H26" s="19">
        <v>0.0026915</v>
      </c>
      <c r="I26" s="27">
        <v>0.0069</v>
      </c>
      <c r="J26" s="28">
        <v>344182</v>
      </c>
      <c r="K26" s="26">
        <f t="shared" si="0"/>
        <v>7.29873008748515</v>
      </c>
    </row>
    <row r="27" spans="1:11">
      <c r="A27" s="17" t="s">
        <v>21</v>
      </c>
      <c r="B27" s="18" t="s">
        <v>59</v>
      </c>
      <c r="C27" s="17" t="s">
        <v>60</v>
      </c>
      <c r="D27" s="17" t="s">
        <v>16</v>
      </c>
      <c r="E27" s="17" t="s">
        <v>20</v>
      </c>
      <c r="F27" s="19">
        <v>0.128846</v>
      </c>
      <c r="G27" s="19">
        <v>-0.0090254</v>
      </c>
      <c r="H27" s="19">
        <v>0.0034409</v>
      </c>
      <c r="I27" s="27">
        <v>0.00872</v>
      </c>
      <c r="J27" s="28">
        <v>344182</v>
      </c>
      <c r="K27" s="26">
        <f t="shared" si="0"/>
        <v>6.88000596523952</v>
      </c>
    </row>
    <row r="28" spans="1:11">
      <c r="A28" s="17" t="s">
        <v>21</v>
      </c>
      <c r="B28" s="18" t="s">
        <v>55</v>
      </c>
      <c r="C28" s="17" t="s">
        <v>61</v>
      </c>
      <c r="D28" s="17" t="s">
        <v>19</v>
      </c>
      <c r="E28" s="17" t="s">
        <v>15</v>
      </c>
      <c r="F28" s="19">
        <v>0.0185648</v>
      </c>
      <c r="G28" s="19">
        <v>-0.021926</v>
      </c>
      <c r="H28" s="19">
        <v>0.0085707</v>
      </c>
      <c r="I28" s="27">
        <v>0.0105</v>
      </c>
      <c r="J28" s="28">
        <v>344182</v>
      </c>
      <c r="K28" s="26">
        <f t="shared" si="0"/>
        <v>6.54464707716249</v>
      </c>
    </row>
    <row r="29" spans="1:11">
      <c r="A29" s="17" t="s">
        <v>21</v>
      </c>
      <c r="B29" s="15" t="s">
        <v>62</v>
      </c>
      <c r="C29" s="17" t="s">
        <v>63</v>
      </c>
      <c r="D29" s="17" t="s">
        <v>16</v>
      </c>
      <c r="E29" s="17" t="s">
        <v>20</v>
      </c>
      <c r="F29" s="19">
        <v>0.0235843</v>
      </c>
      <c r="G29" s="19">
        <v>-0.016336</v>
      </c>
      <c r="H29" s="19">
        <v>0.0075672</v>
      </c>
      <c r="I29" s="27">
        <v>0.0309</v>
      </c>
      <c r="J29" s="28">
        <v>344182</v>
      </c>
      <c r="K29" s="26">
        <f t="shared" si="0"/>
        <v>4.66037672437691</v>
      </c>
    </row>
    <row r="30" spans="1:11">
      <c r="A30" s="17" t="s">
        <v>21</v>
      </c>
      <c r="B30" s="18" t="s">
        <v>64</v>
      </c>
      <c r="C30" s="17" t="s">
        <v>65</v>
      </c>
      <c r="D30" s="17" t="s">
        <v>66</v>
      </c>
      <c r="E30" s="17" t="s">
        <v>20</v>
      </c>
      <c r="F30" s="19">
        <v>0.157828</v>
      </c>
      <c r="G30" s="19">
        <v>0.0063954</v>
      </c>
      <c r="H30" s="19">
        <v>0.0031674</v>
      </c>
      <c r="I30" s="27">
        <v>0.0435</v>
      </c>
      <c r="J30" s="28">
        <v>344182</v>
      </c>
      <c r="K30" s="26">
        <f t="shared" si="0"/>
        <v>4.07689569493381</v>
      </c>
    </row>
    <row r="31" spans="1:11">
      <c r="A31" s="17" t="s">
        <v>67</v>
      </c>
      <c r="B31" s="18" t="s">
        <v>68</v>
      </c>
      <c r="C31" s="17" t="s">
        <v>69</v>
      </c>
      <c r="D31" s="17" t="s">
        <v>15</v>
      </c>
      <c r="E31" s="17" t="s">
        <v>19</v>
      </c>
      <c r="F31" s="19">
        <v>0.143268</v>
      </c>
      <c r="G31" s="19">
        <v>-0.017102</v>
      </c>
      <c r="H31" s="19">
        <v>0.003286</v>
      </c>
      <c r="I31" s="27">
        <v>1.95e-7</v>
      </c>
      <c r="J31" s="28">
        <v>344182</v>
      </c>
      <c r="K31" s="26">
        <f t="shared" si="0"/>
        <v>27.0868614298696</v>
      </c>
    </row>
    <row r="32" spans="1:11">
      <c r="A32" s="17" t="s">
        <v>67</v>
      </c>
      <c r="B32" s="18" t="s">
        <v>68</v>
      </c>
      <c r="C32" s="17" t="s">
        <v>70</v>
      </c>
      <c r="D32" s="17" t="s">
        <v>20</v>
      </c>
      <c r="E32" s="17" t="s">
        <v>16</v>
      </c>
      <c r="F32" s="19">
        <v>0.208446</v>
      </c>
      <c r="G32" s="19">
        <v>0.0098639</v>
      </c>
      <c r="H32" s="19">
        <v>0.002855</v>
      </c>
      <c r="I32" s="27">
        <v>0.00055</v>
      </c>
      <c r="J32" s="28">
        <v>344182</v>
      </c>
      <c r="K32" s="26">
        <f t="shared" si="0"/>
        <v>11.9367224625124</v>
      </c>
    </row>
    <row r="33" spans="1:11">
      <c r="A33" s="17" t="s">
        <v>67</v>
      </c>
      <c r="B33" s="18" t="s">
        <v>71</v>
      </c>
      <c r="C33" s="17" t="s">
        <v>72</v>
      </c>
      <c r="D33" s="17" t="s">
        <v>19</v>
      </c>
      <c r="E33" s="17" t="s">
        <v>15</v>
      </c>
      <c r="F33" s="19">
        <v>0.932857</v>
      </c>
      <c r="G33" s="19">
        <v>-0.010031</v>
      </c>
      <c r="H33" s="19">
        <v>0.0045945</v>
      </c>
      <c r="I33" s="27">
        <v>0.029</v>
      </c>
      <c r="J33" s="28">
        <v>344182</v>
      </c>
      <c r="K33" s="26">
        <f t="shared" si="0"/>
        <v>4.76663556563778</v>
      </c>
    </row>
    <row r="34" ht="16.35" spans="1:11">
      <c r="A34" s="20" t="s">
        <v>73</v>
      </c>
      <c r="B34" s="21" t="s">
        <v>73</v>
      </c>
      <c r="C34" s="20" t="s">
        <v>74</v>
      </c>
      <c r="D34" s="20" t="s">
        <v>15</v>
      </c>
      <c r="E34" s="20" t="s">
        <v>19</v>
      </c>
      <c r="F34" s="22">
        <v>0.01</v>
      </c>
      <c r="G34" s="22">
        <v>-0.024</v>
      </c>
      <c r="H34" s="22">
        <v>0.012</v>
      </c>
      <c r="I34" s="29">
        <v>0.0423</v>
      </c>
      <c r="J34" s="30">
        <v>344182</v>
      </c>
      <c r="K34" s="31">
        <f t="shared" si="0"/>
        <v>4</v>
      </c>
    </row>
    <row r="35" ht="16.35"/>
    <row r="36" spans="1:1">
      <c r="A36" s="65" t="s">
        <v>75</v>
      </c>
    </row>
  </sheetData>
  <autoFilter ref="A2:K34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"/>
  <sheetViews>
    <sheetView workbookViewId="0">
      <selection activeCell="A7" sqref="A7"/>
    </sheetView>
  </sheetViews>
  <sheetFormatPr defaultColWidth="8.88888888888889" defaultRowHeight="14.4" outlineLevelRow="6"/>
  <cols>
    <col min="1" max="1" width="17.3333333333333" customWidth="1"/>
    <col min="2" max="2" width="13.1111111111111" customWidth="1"/>
    <col min="3" max="3" width="13.8888888888889" customWidth="1"/>
    <col min="4" max="4" width="7.22222222222222" customWidth="1"/>
    <col min="5" max="5" width="10.6666666666667" customWidth="1"/>
    <col min="6" max="7" width="12.6666666666667" customWidth="1"/>
    <col min="8" max="8" width="5.66666666666667" customWidth="1"/>
    <col min="9" max="9" width="9.66666666666667" customWidth="1"/>
    <col min="10" max="10" width="28.7777777777778" customWidth="1"/>
    <col min="11" max="11" width="20.8888888888889" customWidth="1"/>
  </cols>
  <sheetData>
    <row r="1" s="55" customFormat="1" ht="15.15" spans="1:11">
      <c r="A1" s="56" t="s">
        <v>76</v>
      </c>
      <c r="B1" s="56"/>
      <c r="C1" s="56"/>
      <c r="D1" s="56"/>
      <c r="E1" s="56"/>
      <c r="F1" s="56"/>
      <c r="G1" s="56"/>
      <c r="H1" s="56"/>
      <c r="I1" s="56"/>
      <c r="J1" s="56"/>
      <c r="K1" s="56"/>
    </row>
    <row r="2" s="2" customFormat="1" ht="15.9" spans="1:11">
      <c r="A2" s="57" t="s">
        <v>77</v>
      </c>
      <c r="B2" s="57" t="s">
        <v>78</v>
      </c>
      <c r="C2" s="57" t="s">
        <v>79</v>
      </c>
      <c r="D2" s="57" t="s">
        <v>80</v>
      </c>
      <c r="E2" s="57" t="s">
        <v>81</v>
      </c>
      <c r="F2" s="57" t="s">
        <v>82</v>
      </c>
      <c r="G2" s="57" t="s">
        <v>83</v>
      </c>
      <c r="H2" s="57" t="s">
        <v>84</v>
      </c>
      <c r="I2" s="57" t="s">
        <v>85</v>
      </c>
      <c r="J2" s="57" t="s">
        <v>86</v>
      </c>
      <c r="K2" s="57" t="s">
        <v>87</v>
      </c>
    </row>
    <row r="3" s="2" customFormat="1" ht="15.15" spans="1:11">
      <c r="A3" s="5" t="s">
        <v>88</v>
      </c>
      <c r="B3" s="5" t="s">
        <v>89</v>
      </c>
      <c r="C3" s="5">
        <f>D3+E3</f>
        <v>140254</v>
      </c>
      <c r="D3" s="5">
        <v>79148</v>
      </c>
      <c r="E3" s="5">
        <v>61106</v>
      </c>
      <c r="F3" s="5" t="s">
        <v>90</v>
      </c>
      <c r="G3" s="58">
        <v>20346368</v>
      </c>
      <c r="H3" s="5">
        <v>2018</v>
      </c>
      <c r="I3" s="5">
        <v>29892016</v>
      </c>
      <c r="J3" s="5" t="s">
        <v>91</v>
      </c>
      <c r="K3" s="5" t="s">
        <v>92</v>
      </c>
    </row>
    <row r="4" s="2" customFormat="1" ht="15.15" spans="1:11">
      <c r="A4" s="2" t="s">
        <v>88</v>
      </c>
      <c r="B4" s="2" t="s">
        <v>89</v>
      </c>
      <c r="C4" s="2">
        <f>D4+E4</f>
        <v>95233</v>
      </c>
      <c r="D4" s="2">
        <v>6331</v>
      </c>
      <c r="E4" s="2">
        <v>88902</v>
      </c>
      <c r="F4" s="2" t="s">
        <v>93</v>
      </c>
      <c r="G4" s="59">
        <v>16378835</v>
      </c>
      <c r="H4" s="2">
        <v>2021</v>
      </c>
      <c r="I4" s="2">
        <v>36653562</v>
      </c>
      <c r="J4" s="2" t="s">
        <v>94</v>
      </c>
      <c r="K4" s="2" t="s">
        <v>95</v>
      </c>
    </row>
    <row r="5" ht="15.15" spans="1:11">
      <c r="A5" s="60"/>
      <c r="B5" s="60"/>
      <c r="C5" s="60"/>
      <c r="D5" s="60"/>
      <c r="E5" s="60"/>
      <c r="F5" s="60"/>
      <c r="G5" s="60"/>
      <c r="H5" s="60"/>
      <c r="I5" s="60"/>
      <c r="J5" s="60"/>
      <c r="K5" s="60"/>
    </row>
    <row r="6" spans="1:1">
      <c r="A6" t="s">
        <v>96</v>
      </c>
    </row>
    <row r="7" spans="1:1">
      <c r="A7" t="s">
        <v>97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8"/>
  <sheetViews>
    <sheetView workbookViewId="0">
      <selection activeCell="C3" sqref="C3"/>
    </sheetView>
  </sheetViews>
  <sheetFormatPr defaultColWidth="8.88888888888889" defaultRowHeight="14.4"/>
  <cols>
    <col min="1" max="1" width="9.66666666666667" style="2" customWidth="1"/>
    <col min="2" max="2" width="26.5555555555556" style="2" customWidth="1"/>
    <col min="3" max="3" width="17.5555555555556" style="2" customWidth="1"/>
    <col min="4" max="4" width="4.66666666666667" style="2" customWidth="1"/>
    <col min="5" max="5" width="64.7777777777778" style="2" customWidth="1"/>
    <col min="6" max="6" width="11.7777777777778" style="2" customWidth="1"/>
    <col min="7" max="7" width="10.6666666666667" style="2" customWidth="1"/>
    <col min="8" max="8" width="11.8888888888889" style="2" customWidth="1"/>
    <col min="9" max="9" width="14.1111111111111" style="2" customWidth="1"/>
    <col min="10" max="13" width="12.8888888888889" style="2" customWidth="1"/>
    <col min="14" max="14" width="11.7777777777778" style="2" customWidth="1"/>
    <col min="15" max="15" width="17.5555555555556" style="2" customWidth="1"/>
    <col min="16" max="16" width="14.1111111111111" style="2" customWidth="1"/>
    <col min="17" max="17" width="16.4444444444444" style="2" customWidth="1"/>
    <col min="18" max="16384" width="8.88888888888889" style="2"/>
  </cols>
  <sheetData>
    <row r="1" s="1" customFormat="1" ht="15.15" spans="1:17">
      <c r="A1" s="3" t="s">
        <v>9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="4" customFormat="1" ht="15.9" spans="1:17">
      <c r="A2" s="4" t="s">
        <v>99</v>
      </c>
      <c r="B2" s="4" t="s">
        <v>1</v>
      </c>
      <c r="C2" s="4" t="s">
        <v>100</v>
      </c>
      <c r="D2" s="4" t="s">
        <v>3</v>
      </c>
      <c r="E2" s="4" t="s">
        <v>101</v>
      </c>
      <c r="F2" s="4" t="s">
        <v>7</v>
      </c>
      <c r="G2" s="4" t="s">
        <v>8</v>
      </c>
      <c r="H2" s="4" t="s">
        <v>102</v>
      </c>
      <c r="I2" s="4" t="s">
        <v>103</v>
      </c>
      <c r="J2" s="4" t="s">
        <v>104</v>
      </c>
      <c r="K2" s="4" t="s">
        <v>105</v>
      </c>
      <c r="L2" s="4" t="s">
        <v>106</v>
      </c>
      <c r="M2" s="4" t="s">
        <v>107</v>
      </c>
      <c r="N2" s="4" t="s">
        <v>108</v>
      </c>
      <c r="O2" s="4" t="s">
        <v>109</v>
      </c>
      <c r="P2" s="4" t="s">
        <v>110</v>
      </c>
      <c r="Q2" s="4" t="s">
        <v>111</v>
      </c>
    </row>
    <row r="3" spans="1:17">
      <c r="A3" s="5" t="s">
        <v>112</v>
      </c>
      <c r="B3" s="5" t="s">
        <v>67</v>
      </c>
      <c r="C3" s="5" t="s">
        <v>88</v>
      </c>
      <c r="D3" s="5">
        <v>3</v>
      </c>
      <c r="E3" s="5" t="s">
        <v>113</v>
      </c>
      <c r="F3" s="5">
        <v>0.142864</v>
      </c>
      <c r="G3" s="5">
        <v>0.6872643</v>
      </c>
      <c r="H3" s="5">
        <v>0.8353278</v>
      </c>
      <c r="I3" s="5">
        <f>F3-1.96*G3</f>
        <v>-1.204174028</v>
      </c>
      <c r="J3" s="5">
        <f>F3+1.96*G3</f>
        <v>1.489902028</v>
      </c>
      <c r="K3" s="5">
        <f>EXP(-F3)</f>
        <v>0.866871955464964</v>
      </c>
      <c r="L3" s="5">
        <f>MIN(EXP(-I3),EXP(-J3))</f>
        <v>0.225394736830904</v>
      </c>
      <c r="M3" s="5">
        <f>MAX(EXP(-I3),EXP(-J3))</f>
        <v>3.33400414640302</v>
      </c>
      <c r="N3" s="5">
        <v>0.20441422</v>
      </c>
      <c r="O3" s="5" t="s">
        <v>114</v>
      </c>
      <c r="P3" s="5" t="s">
        <v>114</v>
      </c>
      <c r="Q3" s="5" t="s">
        <v>114</v>
      </c>
    </row>
    <row r="4" spans="5:17">
      <c r="E4" s="2" t="s">
        <v>115</v>
      </c>
      <c r="F4" s="2">
        <v>0.142864</v>
      </c>
      <c r="G4" s="2">
        <v>0.6872643</v>
      </c>
      <c r="H4" s="2">
        <v>0.8353278</v>
      </c>
      <c r="I4" s="2">
        <f t="shared" ref="I4:I10" si="0">F4-1.96*G4</f>
        <v>-1.204174028</v>
      </c>
      <c r="J4" s="2">
        <f t="shared" ref="J4:J10" si="1">F4+1.96*G4</f>
        <v>1.489902028</v>
      </c>
      <c r="K4" s="2">
        <f t="shared" ref="K4:K10" si="2">EXP(-F4)</f>
        <v>0.866871955464964</v>
      </c>
      <c r="L4" s="2">
        <f t="shared" ref="L4:L10" si="3">MIN(EXP(-I4),EXP(-J4))</f>
        <v>0.225394736830904</v>
      </c>
      <c r="M4" s="2">
        <f t="shared" ref="M4:M10" si="4">MAX(EXP(-I4),EXP(-J4))</f>
        <v>3.33400414640302</v>
      </c>
      <c r="N4" s="2" t="s">
        <v>114</v>
      </c>
      <c r="O4" s="2" t="s">
        <v>114</v>
      </c>
      <c r="P4" s="2" t="s">
        <v>114</v>
      </c>
      <c r="Q4" s="2" t="s">
        <v>114</v>
      </c>
    </row>
    <row r="5" spans="5:17">
      <c r="E5" s="2" t="s">
        <v>116</v>
      </c>
      <c r="F5" s="53">
        <f>-0.8879502</f>
        <v>-0.8879502</v>
      </c>
      <c r="G5" s="2">
        <v>3.493599</v>
      </c>
      <c r="H5" s="2">
        <v>0.8415487</v>
      </c>
      <c r="I5" s="2">
        <f t="shared" si="0"/>
        <v>-7.73540424</v>
      </c>
      <c r="J5" s="2">
        <f t="shared" si="1"/>
        <v>5.95950384</v>
      </c>
      <c r="K5" s="2">
        <f t="shared" si="2"/>
        <v>2.43014323485481</v>
      </c>
      <c r="L5" s="2">
        <f t="shared" si="3"/>
        <v>0.00258119233875833</v>
      </c>
      <c r="M5" s="2">
        <f t="shared" si="4"/>
        <v>2287.93339157029</v>
      </c>
      <c r="N5" s="2">
        <v>0.08840317</v>
      </c>
      <c r="O5" s="2">
        <v>0.01377649</v>
      </c>
      <c r="P5" s="2">
        <v>0.04500837</v>
      </c>
      <c r="Q5" s="2">
        <v>0.8109035</v>
      </c>
    </row>
    <row r="6" spans="5:17">
      <c r="E6" s="2" t="s">
        <v>117</v>
      </c>
      <c r="F6" s="2">
        <v>-1.5084803</v>
      </c>
      <c r="G6" s="2">
        <v>1.5776838</v>
      </c>
      <c r="H6" s="2">
        <v>0.13</v>
      </c>
      <c r="I6" s="2">
        <f t="shared" si="0"/>
        <v>-4.600740548</v>
      </c>
      <c r="J6" s="2">
        <f t="shared" si="1"/>
        <v>1.583779948</v>
      </c>
      <c r="K6" s="2">
        <f t="shared" si="2"/>
        <v>4.51985674609463</v>
      </c>
      <c r="L6" s="2">
        <f t="shared" si="3"/>
        <v>0.205197992678887</v>
      </c>
      <c r="M6" s="2">
        <f t="shared" si="4"/>
        <v>99.5580158388124</v>
      </c>
      <c r="N6" s="2" t="s">
        <v>114</v>
      </c>
      <c r="O6" s="2" t="s">
        <v>114</v>
      </c>
      <c r="P6" s="2" t="s">
        <v>114</v>
      </c>
      <c r="Q6" s="2" t="s">
        <v>114</v>
      </c>
    </row>
    <row r="7" spans="5:17">
      <c r="E7" s="2" t="s">
        <v>118</v>
      </c>
      <c r="F7" s="2">
        <v>-0.1734909</v>
      </c>
      <c r="G7" s="2">
        <v>0.6519434</v>
      </c>
      <c r="H7" s="2">
        <v>0.7901518</v>
      </c>
      <c r="I7" s="2">
        <f t="shared" si="0"/>
        <v>-1.451299964</v>
      </c>
      <c r="J7" s="2">
        <f t="shared" si="1"/>
        <v>1.104318164</v>
      </c>
      <c r="K7" s="2">
        <f t="shared" si="2"/>
        <v>1.18944986272661</v>
      </c>
      <c r="L7" s="2">
        <f t="shared" si="3"/>
        <v>0.331436790752611</v>
      </c>
      <c r="M7" s="2">
        <f t="shared" si="4"/>
        <v>4.26866001426006</v>
      </c>
      <c r="N7" s="2" t="s">
        <v>114</v>
      </c>
      <c r="O7" s="2" t="s">
        <v>114</v>
      </c>
      <c r="P7" s="2" t="s">
        <v>114</v>
      </c>
      <c r="Q7" s="2" t="s">
        <v>114</v>
      </c>
    </row>
    <row r="8" spans="5:17">
      <c r="E8" s="2" t="s">
        <v>119</v>
      </c>
      <c r="F8" s="2">
        <v>-0.2673133</v>
      </c>
      <c r="G8" s="2">
        <v>0.7611033</v>
      </c>
      <c r="H8" s="2">
        <v>0.758973</v>
      </c>
      <c r="I8" s="2">
        <f t="shared" si="0"/>
        <v>-1.759075768</v>
      </c>
      <c r="J8" s="2">
        <f t="shared" si="1"/>
        <v>1.224449168</v>
      </c>
      <c r="K8" s="2">
        <f t="shared" si="2"/>
        <v>1.30644969290762</v>
      </c>
      <c r="L8" s="2">
        <f t="shared" si="3"/>
        <v>0.293919556038679</v>
      </c>
      <c r="M8" s="2">
        <f t="shared" si="4"/>
        <v>5.80706783550599</v>
      </c>
      <c r="N8" s="2" t="s">
        <v>114</v>
      </c>
      <c r="O8" s="2" t="s">
        <v>114</v>
      </c>
      <c r="P8" s="2" t="s">
        <v>114</v>
      </c>
      <c r="Q8" s="2" t="s">
        <v>114</v>
      </c>
    </row>
    <row r="9" spans="5:17">
      <c r="E9" s="2" t="s">
        <v>120</v>
      </c>
      <c r="F9" s="2">
        <v>-0.1833268</v>
      </c>
      <c r="G9" s="2">
        <v>0.6682514</v>
      </c>
      <c r="H9" s="2">
        <v>0.8095637</v>
      </c>
      <c r="I9" s="2">
        <f t="shared" si="0"/>
        <v>-1.493099544</v>
      </c>
      <c r="J9" s="2">
        <f t="shared" si="1"/>
        <v>1.126445944</v>
      </c>
      <c r="K9" s="2">
        <f t="shared" si="2"/>
        <v>1.20120689835881</v>
      </c>
      <c r="L9" s="2">
        <f t="shared" si="3"/>
        <v>0.324183377291801</v>
      </c>
      <c r="M9" s="2">
        <f t="shared" si="4"/>
        <v>4.45086982780744</v>
      </c>
      <c r="N9" s="2" t="s">
        <v>114</v>
      </c>
      <c r="O9" s="2" t="s">
        <v>114</v>
      </c>
      <c r="P9" s="2" t="s">
        <v>114</v>
      </c>
      <c r="Q9" s="2" t="s">
        <v>114</v>
      </c>
    </row>
    <row r="10" spans="1:17">
      <c r="A10" s="2" t="s">
        <v>112</v>
      </c>
      <c r="B10" s="2" t="s">
        <v>73</v>
      </c>
      <c r="C10" s="2" t="s">
        <v>88</v>
      </c>
      <c r="D10" s="2">
        <v>1</v>
      </c>
      <c r="E10" s="2" t="s">
        <v>121</v>
      </c>
      <c r="F10" s="2">
        <v>-0.2833333</v>
      </c>
      <c r="G10" s="2">
        <v>1.666667</v>
      </c>
      <c r="H10" s="2">
        <v>0.8650101</v>
      </c>
      <c r="I10" s="2">
        <f t="shared" si="0"/>
        <v>-3.55000062</v>
      </c>
      <c r="J10" s="2">
        <f t="shared" si="1"/>
        <v>2.98333402</v>
      </c>
      <c r="K10" s="2">
        <f t="shared" si="2"/>
        <v>1.3275475596891</v>
      </c>
      <c r="L10" s="2">
        <f t="shared" si="3"/>
        <v>0.0506237715261492</v>
      </c>
      <c r="M10" s="2">
        <f t="shared" si="4"/>
        <v>34.8133390718655</v>
      </c>
      <c r="N10" s="2" t="s">
        <v>114</v>
      </c>
      <c r="O10" s="2" t="s">
        <v>114</v>
      </c>
      <c r="P10" s="2" t="s">
        <v>114</v>
      </c>
      <c r="Q10" s="2" t="s">
        <v>114</v>
      </c>
    </row>
    <row r="11" spans="1:17">
      <c r="A11" s="2" t="s">
        <v>112</v>
      </c>
      <c r="B11" s="2" t="s">
        <v>17</v>
      </c>
      <c r="C11" s="2" t="s">
        <v>88</v>
      </c>
      <c r="D11" s="2">
        <v>1</v>
      </c>
      <c r="E11" s="6" t="s">
        <v>121</v>
      </c>
      <c r="F11" s="2">
        <v>-0.1218712</v>
      </c>
      <c r="G11" s="2">
        <v>0.9843442</v>
      </c>
      <c r="H11" s="2">
        <v>0.9014661</v>
      </c>
      <c r="I11" s="2">
        <f t="shared" ref="I11:I19" si="5">F11-1.96*G11</f>
        <v>-2.051185832</v>
      </c>
      <c r="J11" s="2">
        <f t="shared" ref="J11:J19" si="6">F11+1.96*G11</f>
        <v>1.807443432</v>
      </c>
      <c r="K11" s="2">
        <f t="shared" ref="K11:K19" si="7">EXP(-F11)</f>
        <v>1.1296085988226</v>
      </c>
      <c r="L11" s="2">
        <f t="shared" ref="L11:L19" si="8">MIN(EXP(-I11),EXP(-J11))</f>
        <v>0.164073065012972</v>
      </c>
      <c r="M11" s="2">
        <f t="shared" ref="M11:M19" si="9">MAX(EXP(-I11),EXP(-J11))</f>
        <v>7.77711799577263</v>
      </c>
      <c r="N11" s="2" t="s">
        <v>114</v>
      </c>
      <c r="O11" s="2" t="s">
        <v>114</v>
      </c>
      <c r="P11" s="2" t="s">
        <v>114</v>
      </c>
      <c r="Q11" s="2" t="s">
        <v>114</v>
      </c>
    </row>
    <row r="12" spans="1:17">
      <c r="A12" s="2" t="s">
        <v>112</v>
      </c>
      <c r="B12" s="2" t="s">
        <v>21</v>
      </c>
      <c r="C12" s="2" t="s">
        <v>88</v>
      </c>
      <c r="D12" s="2">
        <v>25</v>
      </c>
      <c r="E12" s="6" t="s">
        <v>113</v>
      </c>
      <c r="F12" s="2">
        <v>-0.1467313</v>
      </c>
      <c r="G12" s="2">
        <v>0.2063791</v>
      </c>
      <c r="H12" s="2">
        <v>0.4770969</v>
      </c>
      <c r="I12" s="2">
        <f t="shared" si="5"/>
        <v>-0.551234336</v>
      </c>
      <c r="J12" s="2">
        <f t="shared" si="6"/>
        <v>0.257771736</v>
      </c>
      <c r="K12" s="2">
        <f t="shared" si="7"/>
        <v>1.15804275513264</v>
      </c>
      <c r="L12" s="2">
        <f t="shared" si="8"/>
        <v>0.772771607914348</v>
      </c>
      <c r="M12" s="2">
        <f t="shared" si="9"/>
        <v>1.73539375538735</v>
      </c>
      <c r="N12" s="2">
        <v>0.001216746</v>
      </c>
      <c r="O12" s="2" t="s">
        <v>114</v>
      </c>
      <c r="P12" s="2" t="s">
        <v>114</v>
      </c>
      <c r="Q12" s="2" t="s">
        <v>114</v>
      </c>
    </row>
    <row r="13" spans="5:17">
      <c r="E13" s="2" t="s">
        <v>115</v>
      </c>
      <c r="F13" s="2">
        <v>-0.1467313</v>
      </c>
      <c r="G13" s="2">
        <v>0.2063791</v>
      </c>
      <c r="H13" s="2">
        <v>0.4770969</v>
      </c>
      <c r="I13" s="2">
        <f t="shared" si="5"/>
        <v>-0.551234336</v>
      </c>
      <c r="J13" s="2">
        <f t="shared" si="6"/>
        <v>0.257771736</v>
      </c>
      <c r="K13" s="2">
        <f t="shared" si="7"/>
        <v>1.15804275513264</v>
      </c>
      <c r="L13" s="2">
        <f t="shared" si="8"/>
        <v>0.772771607914348</v>
      </c>
      <c r="M13" s="2">
        <f t="shared" si="9"/>
        <v>1.73539375538735</v>
      </c>
      <c r="N13" s="2" t="s">
        <v>114</v>
      </c>
      <c r="O13" s="2" t="s">
        <v>114</v>
      </c>
      <c r="P13" s="2" t="s">
        <v>114</v>
      </c>
      <c r="Q13" s="2" t="s">
        <v>114</v>
      </c>
    </row>
    <row r="14" spans="5:17">
      <c r="E14" s="2" t="s">
        <v>116</v>
      </c>
      <c r="F14" s="2">
        <v>0.4974942</v>
      </c>
      <c r="G14" s="2">
        <v>0.380062</v>
      </c>
      <c r="H14" s="2">
        <v>0.2034686</v>
      </c>
      <c r="I14" s="2">
        <f t="shared" si="5"/>
        <v>-0.24742732</v>
      </c>
      <c r="J14" s="2">
        <f t="shared" si="6"/>
        <v>1.24241572</v>
      </c>
      <c r="K14" s="2">
        <f t="shared" si="7"/>
        <v>0.608052410044472</v>
      </c>
      <c r="L14" s="2">
        <f t="shared" si="8"/>
        <v>0.288685990396764</v>
      </c>
      <c r="M14" s="2">
        <f t="shared" si="9"/>
        <v>1.28072627581527</v>
      </c>
      <c r="N14" s="2">
        <v>0.006568188</v>
      </c>
      <c r="O14" s="2">
        <v>-0.01147953</v>
      </c>
      <c r="P14" s="2">
        <v>0.005813653</v>
      </c>
      <c r="Q14" s="2">
        <v>0.06044063</v>
      </c>
    </row>
    <row r="15" spans="5:17">
      <c r="E15" s="2" t="s">
        <v>117</v>
      </c>
      <c r="F15" s="2">
        <v>0.2637251</v>
      </c>
      <c r="G15" s="2">
        <v>0.2252513</v>
      </c>
      <c r="H15" s="7">
        <v>0.119</v>
      </c>
      <c r="I15" s="2">
        <f t="shared" si="5"/>
        <v>-0.177767448</v>
      </c>
      <c r="J15" s="2">
        <f t="shared" si="6"/>
        <v>0.705217648</v>
      </c>
      <c r="K15" s="2">
        <f t="shared" si="7"/>
        <v>0.768184684603301</v>
      </c>
      <c r="L15" s="2">
        <f t="shared" si="8"/>
        <v>0.494001044215446</v>
      </c>
      <c r="M15" s="2">
        <f t="shared" si="9"/>
        <v>1.19454749452253</v>
      </c>
      <c r="N15" s="2" t="s">
        <v>114</v>
      </c>
      <c r="O15" s="2" t="s">
        <v>114</v>
      </c>
      <c r="P15" s="2" t="s">
        <v>114</v>
      </c>
      <c r="Q15" s="2" t="s">
        <v>114</v>
      </c>
    </row>
    <row r="16" spans="5:17">
      <c r="E16" s="2" t="s">
        <v>118</v>
      </c>
      <c r="F16" s="2">
        <v>0.2803777</v>
      </c>
      <c r="G16" s="2">
        <v>0.2069298</v>
      </c>
      <c r="H16" s="2">
        <v>0.1754364</v>
      </c>
      <c r="I16" s="2">
        <f t="shared" si="5"/>
        <v>-0.125204708</v>
      </c>
      <c r="J16" s="2">
        <f t="shared" si="6"/>
        <v>0.685960108</v>
      </c>
      <c r="K16" s="2">
        <f t="shared" si="7"/>
        <v>0.755498335838821</v>
      </c>
      <c r="L16" s="2">
        <f t="shared" si="8"/>
        <v>0.503606480775395</v>
      </c>
      <c r="M16" s="2">
        <f t="shared" si="9"/>
        <v>1.13338044136448</v>
      </c>
      <c r="N16" s="2" t="s">
        <v>114</v>
      </c>
      <c r="O16" s="2" t="s">
        <v>114</v>
      </c>
      <c r="P16" s="2" t="s">
        <v>114</v>
      </c>
      <c r="Q16" s="2" t="s">
        <v>114</v>
      </c>
    </row>
    <row r="17" spans="5:17">
      <c r="E17" s="2" t="s">
        <v>119</v>
      </c>
      <c r="F17" s="2">
        <v>0.2793785</v>
      </c>
      <c r="G17" s="2">
        <v>0.3549986</v>
      </c>
      <c r="H17" s="2">
        <v>0.4389935</v>
      </c>
      <c r="I17" s="2">
        <f t="shared" si="5"/>
        <v>-0.416418756</v>
      </c>
      <c r="J17" s="2">
        <f t="shared" si="6"/>
        <v>0.975175756</v>
      </c>
      <c r="K17" s="2">
        <f t="shared" si="7"/>
        <v>0.756253607046648</v>
      </c>
      <c r="L17" s="2">
        <f t="shared" si="8"/>
        <v>0.377126065569291</v>
      </c>
      <c r="M17" s="2">
        <f t="shared" si="9"/>
        <v>1.51652078810231</v>
      </c>
      <c r="N17" s="2" t="s">
        <v>114</v>
      </c>
      <c r="O17" s="2" t="s">
        <v>114</v>
      </c>
      <c r="P17" s="2" t="s">
        <v>114</v>
      </c>
      <c r="Q17" s="2" t="s">
        <v>114</v>
      </c>
    </row>
    <row r="18" spans="5:17">
      <c r="E18" s="2" t="s">
        <v>120</v>
      </c>
      <c r="F18" s="2">
        <v>0.2946734</v>
      </c>
      <c r="G18" s="2">
        <v>0.2161092</v>
      </c>
      <c r="H18" s="2">
        <v>0.1853671</v>
      </c>
      <c r="I18" s="2">
        <f t="shared" si="5"/>
        <v>-0.128900632</v>
      </c>
      <c r="J18" s="2">
        <f t="shared" si="6"/>
        <v>0.718247432</v>
      </c>
      <c r="K18" s="2">
        <f t="shared" si="7"/>
        <v>0.744774791195383</v>
      </c>
      <c r="L18" s="2">
        <f t="shared" si="8"/>
        <v>0.487606070353046</v>
      </c>
      <c r="M18" s="2">
        <f t="shared" si="9"/>
        <v>1.13757707979006</v>
      </c>
      <c r="N18" s="2" t="s">
        <v>114</v>
      </c>
      <c r="O18" s="2" t="s">
        <v>114</v>
      </c>
      <c r="P18" s="2" t="s">
        <v>114</v>
      </c>
      <c r="Q18" s="2" t="s">
        <v>114</v>
      </c>
    </row>
    <row r="19" spans="1:17">
      <c r="A19" s="2" t="s">
        <v>112</v>
      </c>
      <c r="B19" s="2" t="s">
        <v>12</v>
      </c>
      <c r="C19" s="2" t="s">
        <v>88</v>
      </c>
      <c r="D19" s="2">
        <v>1</v>
      </c>
      <c r="E19" s="6" t="s">
        <v>121</v>
      </c>
      <c r="F19" s="2">
        <v>0.8093973</v>
      </c>
      <c r="G19" s="2">
        <v>0.9650506</v>
      </c>
      <c r="H19" s="2">
        <v>0.4016322</v>
      </c>
      <c r="I19" s="2">
        <f t="shared" si="5"/>
        <v>-1.082101876</v>
      </c>
      <c r="J19" s="2">
        <f t="shared" si="6"/>
        <v>2.700896476</v>
      </c>
      <c r="K19" s="2">
        <f t="shared" si="7"/>
        <v>0.445126262992432</v>
      </c>
      <c r="L19" s="2">
        <f t="shared" si="8"/>
        <v>0.0671452916079437</v>
      </c>
      <c r="M19" s="2">
        <f t="shared" si="9"/>
        <v>2.95087541152575</v>
      </c>
      <c r="N19" s="2" t="s">
        <v>114</v>
      </c>
      <c r="O19" s="2" t="s">
        <v>114</v>
      </c>
      <c r="P19" s="2" t="s">
        <v>114</v>
      </c>
      <c r="Q19" s="2" t="s">
        <v>114</v>
      </c>
    </row>
    <row r="20" spans="1:17">
      <c r="A20" s="2" t="s">
        <v>112</v>
      </c>
      <c r="B20" s="2" t="s">
        <v>122</v>
      </c>
      <c r="C20" s="2" t="s">
        <v>88</v>
      </c>
      <c r="D20" s="2">
        <v>31</v>
      </c>
      <c r="E20" s="6" t="s">
        <v>113</v>
      </c>
      <c r="F20" s="2">
        <v>-0.1109543</v>
      </c>
      <c r="G20" s="2">
        <v>0.1819886</v>
      </c>
      <c r="H20" s="2">
        <v>0.5420757</v>
      </c>
      <c r="I20" s="2">
        <f t="shared" ref="I20:I26" si="10">F20-1.96*G20</f>
        <v>-0.467651956</v>
      </c>
      <c r="J20" s="2">
        <f t="shared" ref="J20:J26" si="11">F20+1.96*G20</f>
        <v>0.245743356</v>
      </c>
      <c r="K20" s="2">
        <f t="shared" ref="K20:K28" si="12">EXP(-F20)</f>
        <v>1.11734384307403</v>
      </c>
      <c r="L20" s="2">
        <f t="shared" ref="L20:L28" si="13">MIN(EXP(-I20),EXP(-J20))</f>
        <v>0.782122926326275</v>
      </c>
      <c r="M20" s="2">
        <f t="shared" ref="M20:M28" si="14">MAX(EXP(-I20),EXP(-J20))</f>
        <v>1.59624174363434</v>
      </c>
      <c r="N20" s="2">
        <v>0.003651804</v>
      </c>
      <c r="O20" s="2" t="s">
        <v>114</v>
      </c>
      <c r="P20" s="2" t="s">
        <v>114</v>
      </c>
      <c r="Q20" s="2" t="s">
        <v>114</v>
      </c>
    </row>
    <row r="21" spans="5:17">
      <c r="E21" s="2" t="s">
        <v>115</v>
      </c>
      <c r="F21" s="2">
        <v>-0.1109543</v>
      </c>
      <c r="G21" s="2">
        <v>0.1819886</v>
      </c>
      <c r="H21" s="2">
        <v>0.5420757</v>
      </c>
      <c r="I21" s="2">
        <f t="shared" si="10"/>
        <v>-0.467651956</v>
      </c>
      <c r="J21" s="2">
        <f t="shared" si="11"/>
        <v>0.245743356</v>
      </c>
      <c r="K21" s="2">
        <f t="shared" si="12"/>
        <v>1.11734384307403</v>
      </c>
      <c r="L21" s="2">
        <f t="shared" si="13"/>
        <v>0.782122926326275</v>
      </c>
      <c r="M21" s="2">
        <f t="shared" si="14"/>
        <v>1.59624174363434</v>
      </c>
      <c r="N21" s="2" t="s">
        <v>114</v>
      </c>
      <c r="O21" s="2" t="s">
        <v>114</v>
      </c>
      <c r="P21" s="2" t="s">
        <v>114</v>
      </c>
      <c r="Q21" s="2" t="s">
        <v>114</v>
      </c>
    </row>
    <row r="22" spans="5:17">
      <c r="E22" s="2" t="s">
        <v>116</v>
      </c>
      <c r="F22" s="2">
        <v>0.4170461</v>
      </c>
      <c r="G22" s="2">
        <v>0.3570536</v>
      </c>
      <c r="H22" s="2">
        <v>0.2523115</v>
      </c>
      <c r="I22" s="2">
        <f t="shared" si="10"/>
        <v>-0.282778956</v>
      </c>
      <c r="J22" s="2">
        <f t="shared" si="11"/>
        <v>1.116871156</v>
      </c>
      <c r="K22" s="2">
        <f t="shared" si="12"/>
        <v>0.658990539779979</v>
      </c>
      <c r="L22" s="2">
        <f t="shared" si="13"/>
        <v>0.327302271952654</v>
      </c>
      <c r="M22" s="2">
        <f t="shared" si="14"/>
        <v>1.32681184560286</v>
      </c>
      <c r="N22" s="2">
        <v>0.009233816</v>
      </c>
      <c r="O22" s="2">
        <v>-0.008980762</v>
      </c>
      <c r="P22" s="2">
        <v>0.005279211</v>
      </c>
      <c r="Q22" s="2">
        <v>0.09961403</v>
      </c>
    </row>
    <row r="23" spans="5:17">
      <c r="E23" s="2" t="s">
        <v>117</v>
      </c>
      <c r="F23" s="2">
        <v>0.2036094</v>
      </c>
      <c r="G23" s="2">
        <v>0.2212157</v>
      </c>
      <c r="H23" s="7">
        <v>0.183</v>
      </c>
      <c r="I23" s="2">
        <f t="shared" si="10"/>
        <v>-0.229973372</v>
      </c>
      <c r="J23" s="2">
        <f t="shared" si="11"/>
        <v>0.637192172</v>
      </c>
      <c r="K23" s="2">
        <f t="shared" si="12"/>
        <v>0.815780953004457</v>
      </c>
      <c r="L23" s="2">
        <f t="shared" si="13"/>
        <v>0.528775050982108</v>
      </c>
      <c r="M23" s="2">
        <f t="shared" si="14"/>
        <v>1.25856649637461</v>
      </c>
      <c r="N23" s="2" t="s">
        <v>114</v>
      </c>
      <c r="O23" s="2" t="s">
        <v>114</v>
      </c>
      <c r="P23" s="2" t="s">
        <v>114</v>
      </c>
      <c r="Q23" s="2" t="s">
        <v>114</v>
      </c>
    </row>
    <row r="24" spans="5:17">
      <c r="E24" s="2" t="s">
        <v>118</v>
      </c>
      <c r="F24" s="2">
        <v>0.2729876</v>
      </c>
      <c r="G24" s="7">
        <v>0.200295</v>
      </c>
      <c r="H24" s="2">
        <v>0.1729054</v>
      </c>
      <c r="I24" s="2">
        <f t="shared" si="10"/>
        <v>-0.1195906</v>
      </c>
      <c r="J24" s="2">
        <f t="shared" si="11"/>
        <v>0.6655658</v>
      </c>
      <c r="K24" s="2">
        <f t="shared" si="12"/>
        <v>0.761102225238014</v>
      </c>
      <c r="L24" s="2">
        <f t="shared" si="13"/>
        <v>0.513982634046232</v>
      </c>
      <c r="M24" s="2">
        <f t="shared" si="14"/>
        <v>1.12703534884439</v>
      </c>
      <c r="N24" s="2" t="s">
        <v>114</v>
      </c>
      <c r="O24" s="2" t="s">
        <v>114</v>
      </c>
      <c r="P24" s="2" t="s">
        <v>114</v>
      </c>
      <c r="Q24" s="2" t="s">
        <v>114</v>
      </c>
    </row>
    <row r="25" spans="5:17">
      <c r="E25" s="2" t="s">
        <v>119</v>
      </c>
      <c r="F25" s="2">
        <v>0.1564504</v>
      </c>
      <c r="G25" s="2">
        <v>0.3589115</v>
      </c>
      <c r="H25" s="2">
        <v>0.6660282</v>
      </c>
      <c r="I25" s="2">
        <f t="shared" si="10"/>
        <v>-0.54701614</v>
      </c>
      <c r="J25" s="2">
        <f t="shared" si="11"/>
        <v>0.85991694</v>
      </c>
      <c r="K25" s="2">
        <f t="shared" si="12"/>
        <v>0.855173933278085</v>
      </c>
      <c r="L25" s="2">
        <f t="shared" si="13"/>
        <v>0.423197231620036</v>
      </c>
      <c r="M25" s="2">
        <f t="shared" si="14"/>
        <v>1.72808894178902</v>
      </c>
      <c r="N25" s="2" t="s">
        <v>114</v>
      </c>
      <c r="O25" s="2" t="s">
        <v>114</v>
      </c>
      <c r="P25" s="2" t="s">
        <v>114</v>
      </c>
      <c r="Q25" s="2" t="s">
        <v>114</v>
      </c>
    </row>
    <row r="26" spans="5:17">
      <c r="E26" s="2" t="s">
        <v>120</v>
      </c>
      <c r="F26" s="2">
        <v>0.2693332</v>
      </c>
      <c r="G26" s="2">
        <v>0.1918033</v>
      </c>
      <c r="H26" s="2">
        <v>0.1705234</v>
      </c>
      <c r="I26" s="2">
        <f t="shared" si="10"/>
        <v>-0.106601268</v>
      </c>
      <c r="J26" s="2">
        <f t="shared" si="11"/>
        <v>0.645267668</v>
      </c>
      <c r="K26" s="2">
        <f t="shared" si="12"/>
        <v>0.763888685529154</v>
      </c>
      <c r="L26" s="2">
        <f t="shared" si="13"/>
        <v>0.524522125526623</v>
      </c>
      <c r="M26" s="2">
        <f t="shared" si="14"/>
        <v>1.11249058043757</v>
      </c>
      <c r="N26" s="2" t="s">
        <v>114</v>
      </c>
      <c r="O26" s="2" t="s">
        <v>114</v>
      </c>
      <c r="P26" s="2" t="s">
        <v>114</v>
      </c>
      <c r="Q26" s="2" t="s">
        <v>114</v>
      </c>
    </row>
    <row r="27" spans="5:17">
      <c r="E27" s="2" t="s">
        <v>123</v>
      </c>
      <c r="F27" s="2">
        <v>-0.089</v>
      </c>
      <c r="G27" s="2">
        <f>F27-I27</f>
        <v>0.37</v>
      </c>
      <c r="H27" s="2">
        <v>0.6368</v>
      </c>
      <c r="I27" s="2">
        <v>-0.459</v>
      </c>
      <c r="J27" s="2">
        <v>0.281</v>
      </c>
      <c r="K27" s="2">
        <f t="shared" si="12"/>
        <v>1.09308065632633</v>
      </c>
      <c r="L27" s="2">
        <f t="shared" si="13"/>
        <v>0.755028335480208</v>
      </c>
      <c r="M27" s="2">
        <f t="shared" si="14"/>
        <v>1.58249070278253</v>
      </c>
      <c r="N27" s="2">
        <v>0.8985</v>
      </c>
      <c r="O27" s="2" t="s">
        <v>114</v>
      </c>
      <c r="P27" s="2" t="s">
        <v>114</v>
      </c>
      <c r="Q27" s="2" t="s">
        <v>114</v>
      </c>
    </row>
    <row r="28" ht="15.15" spans="1:17">
      <c r="A28" s="9"/>
      <c r="B28" s="9"/>
      <c r="C28" s="9"/>
      <c r="D28" s="9"/>
      <c r="E28" s="9" t="s">
        <v>124</v>
      </c>
      <c r="F28" s="9">
        <v>-0.089</v>
      </c>
      <c r="G28" s="9">
        <f>F28-I28</f>
        <v>0.37</v>
      </c>
      <c r="H28" s="9">
        <v>0.6368</v>
      </c>
      <c r="I28" s="9">
        <v>-0.459</v>
      </c>
      <c r="J28" s="9">
        <v>0.281</v>
      </c>
      <c r="K28" s="9">
        <f t="shared" si="12"/>
        <v>1.09308065632633</v>
      </c>
      <c r="L28" s="9">
        <f t="shared" si="13"/>
        <v>0.755028335480208</v>
      </c>
      <c r="M28" s="9">
        <f t="shared" si="14"/>
        <v>1.58249070278253</v>
      </c>
      <c r="N28" s="9">
        <v>0.8985</v>
      </c>
      <c r="O28" s="9" t="s">
        <v>114</v>
      </c>
      <c r="P28" s="9" t="s">
        <v>114</v>
      </c>
      <c r="Q28" s="9" t="s">
        <v>114</v>
      </c>
    </row>
    <row r="29" ht="15.15"/>
    <row r="30" s="1" customFormat="1" ht="15.15" spans="1:17">
      <c r="A30" s="3" t="s">
        <v>125</v>
      </c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="4" customFormat="1" ht="15.9" spans="1:17">
      <c r="A31" s="4" t="s">
        <v>99</v>
      </c>
      <c r="B31" s="4" t="s">
        <v>1</v>
      </c>
      <c r="C31" s="4" t="s">
        <v>100</v>
      </c>
      <c r="D31" s="4" t="s">
        <v>3</v>
      </c>
      <c r="E31" s="11" t="s">
        <v>101</v>
      </c>
      <c r="F31" s="11" t="s">
        <v>7</v>
      </c>
      <c r="G31" s="11" t="s">
        <v>8</v>
      </c>
      <c r="H31" s="11" t="s">
        <v>102</v>
      </c>
      <c r="I31" s="11" t="s">
        <v>103</v>
      </c>
      <c r="J31" s="4" t="s">
        <v>104</v>
      </c>
      <c r="K31" s="4" t="s">
        <v>105</v>
      </c>
      <c r="L31" s="4" t="s">
        <v>106</v>
      </c>
      <c r="M31" s="4" t="s">
        <v>107</v>
      </c>
      <c r="N31" s="11" t="s">
        <v>108</v>
      </c>
      <c r="O31" s="11" t="s">
        <v>109</v>
      </c>
      <c r="P31" s="11" t="s">
        <v>110</v>
      </c>
      <c r="Q31" s="11" t="s">
        <v>111</v>
      </c>
    </row>
    <row r="32" ht="15.15" spans="1:17">
      <c r="A32" s="5" t="s">
        <v>112</v>
      </c>
      <c r="B32" s="5" t="s">
        <v>67</v>
      </c>
      <c r="C32" s="5" t="s">
        <v>88</v>
      </c>
      <c r="D32" s="5">
        <v>3</v>
      </c>
      <c r="E32" s="6" t="s">
        <v>113</v>
      </c>
      <c r="F32" s="2">
        <v>-1.806122</v>
      </c>
      <c r="G32" s="2">
        <v>1.3119089</v>
      </c>
      <c r="H32" s="2">
        <v>0.16860109</v>
      </c>
      <c r="I32" s="6">
        <f>F32-1.96*G32</f>
        <v>-4.377463444</v>
      </c>
      <c r="J32" s="5">
        <f>F32+1.96*G32</f>
        <v>0.765219444</v>
      </c>
      <c r="K32" s="5">
        <f>EXP(-F32)</f>
        <v>6.08679700490666</v>
      </c>
      <c r="L32" s="5">
        <f>MIN(EXP(-I32),EXP(-J32))</f>
        <v>0.465231827438579</v>
      </c>
      <c r="M32" s="5">
        <f>MAX(EXP(-I32),EXP(-J32))</f>
        <v>79.6357763889919</v>
      </c>
      <c r="N32" s="2">
        <v>0.6438212</v>
      </c>
      <c r="O32" s="2" t="s">
        <v>114</v>
      </c>
      <c r="P32" s="2" t="s">
        <v>114</v>
      </c>
      <c r="Q32" s="2" t="s">
        <v>114</v>
      </c>
    </row>
    <row r="33" spans="5:17">
      <c r="E33" s="2" t="s">
        <v>115</v>
      </c>
      <c r="F33" s="2">
        <v>-1.806122</v>
      </c>
      <c r="G33" s="2">
        <v>0.8705524</v>
      </c>
      <c r="H33" s="2">
        <v>0.03801577</v>
      </c>
      <c r="I33" s="2">
        <f t="shared" ref="I33:I40" si="15">F33-1.96*G33</f>
        <v>-3.512404704</v>
      </c>
      <c r="J33" s="2">
        <f t="shared" ref="J33:J40" si="16">F33+1.96*G33</f>
        <v>-0.0998392960000001</v>
      </c>
      <c r="K33" s="2">
        <f t="shared" ref="K33:K40" si="17">EXP(-F33)</f>
        <v>6.08679700490666</v>
      </c>
      <c r="L33" s="2">
        <f t="shared" ref="L33:L40" si="18">MIN(EXP(-I33),EXP(-J33))</f>
        <v>1.10499332695861</v>
      </c>
      <c r="M33" s="2">
        <f t="shared" ref="M33:M40" si="19">MAX(EXP(-I33),EXP(-J33))</f>
        <v>33.5287977538423</v>
      </c>
      <c r="N33" s="2" t="s">
        <v>114</v>
      </c>
      <c r="O33" s="2" t="s">
        <v>114</v>
      </c>
      <c r="P33" s="2" t="s">
        <v>114</v>
      </c>
      <c r="Q33" s="2" t="s">
        <v>114</v>
      </c>
    </row>
    <row r="34" spans="5:17">
      <c r="E34" s="2" t="s">
        <v>116</v>
      </c>
      <c r="F34" s="2">
        <v>-3.36258</v>
      </c>
      <c r="G34" s="2">
        <v>4.9600991</v>
      </c>
      <c r="H34" s="2">
        <v>0.62072926</v>
      </c>
      <c r="I34" s="2">
        <f t="shared" si="15"/>
        <v>-13.084374236</v>
      </c>
      <c r="J34" s="2">
        <f t="shared" si="16"/>
        <v>6.359214236</v>
      </c>
      <c r="K34" s="2">
        <f t="shared" si="17"/>
        <v>28.8635628903513</v>
      </c>
      <c r="L34" s="2">
        <f t="shared" si="18"/>
        <v>0.00173072611997917</v>
      </c>
      <c r="M34" s="2">
        <f t="shared" si="19"/>
        <v>481361.697329264</v>
      </c>
      <c r="N34" s="2">
        <v>0.378738</v>
      </c>
      <c r="O34" s="2">
        <v>0.0217322</v>
      </c>
      <c r="P34" s="2">
        <v>0.0667895</v>
      </c>
      <c r="Q34" s="2">
        <v>0.799733</v>
      </c>
    </row>
    <row r="35" spans="5:17">
      <c r="E35" s="2" t="s">
        <v>117</v>
      </c>
      <c r="F35" s="2">
        <v>-1.341613</v>
      </c>
      <c r="G35" s="2">
        <v>2.5514234</v>
      </c>
      <c r="H35" s="2">
        <v>0.285</v>
      </c>
      <c r="I35" s="2">
        <f t="shared" si="15"/>
        <v>-6.342402864</v>
      </c>
      <c r="J35" s="2">
        <f t="shared" si="16"/>
        <v>3.659176864</v>
      </c>
      <c r="K35" s="2">
        <f t="shared" si="17"/>
        <v>3.82520859334727</v>
      </c>
      <c r="L35" s="2">
        <f t="shared" si="18"/>
        <v>0.0257537028039169</v>
      </c>
      <c r="M35" s="2">
        <f t="shared" si="19"/>
        <v>568.159883416547</v>
      </c>
      <c r="N35" s="2" t="s">
        <v>114</v>
      </c>
      <c r="O35" s="2" t="s">
        <v>114</v>
      </c>
      <c r="P35" s="2" t="s">
        <v>114</v>
      </c>
      <c r="Q35" s="2" t="s">
        <v>114</v>
      </c>
    </row>
    <row r="36" spans="5:17">
      <c r="E36" s="2" t="s">
        <v>118</v>
      </c>
      <c r="F36" s="2">
        <v>-1.679172</v>
      </c>
      <c r="G36" s="2">
        <v>1.4661019</v>
      </c>
      <c r="H36" s="2">
        <v>0.25207199</v>
      </c>
      <c r="I36" s="2">
        <f t="shared" si="15"/>
        <v>-4.552731724</v>
      </c>
      <c r="J36" s="2">
        <f t="shared" si="16"/>
        <v>1.194387724</v>
      </c>
      <c r="K36" s="2">
        <f t="shared" si="17"/>
        <v>5.36111512954002</v>
      </c>
      <c r="L36" s="2">
        <f t="shared" si="18"/>
        <v>0.302889349299092</v>
      </c>
      <c r="M36" s="2">
        <f t="shared" si="19"/>
        <v>94.8912713460968</v>
      </c>
      <c r="N36" s="2" t="s">
        <v>114</v>
      </c>
      <c r="O36" s="2" t="s">
        <v>114</v>
      </c>
      <c r="P36" s="2" t="s">
        <v>114</v>
      </c>
      <c r="Q36" s="2" t="s">
        <v>114</v>
      </c>
    </row>
    <row r="37" spans="5:17">
      <c r="E37" s="2" t="s">
        <v>119</v>
      </c>
      <c r="F37" s="2">
        <v>-1.60493</v>
      </c>
      <c r="G37" s="7">
        <v>1.967711</v>
      </c>
      <c r="H37" s="2">
        <v>0.5003968</v>
      </c>
      <c r="I37" s="2">
        <f t="shared" si="15"/>
        <v>-5.46164356</v>
      </c>
      <c r="J37" s="2">
        <f t="shared" si="16"/>
        <v>2.25178356</v>
      </c>
      <c r="K37" s="2">
        <f t="shared" si="17"/>
        <v>4.97751116476296</v>
      </c>
      <c r="L37" s="2">
        <f t="shared" si="18"/>
        <v>0.105211406263296</v>
      </c>
      <c r="M37" s="2">
        <f t="shared" si="19"/>
        <v>235.48413879516</v>
      </c>
      <c r="N37" s="2" t="s">
        <v>114</v>
      </c>
      <c r="O37" s="2" t="s">
        <v>114</v>
      </c>
      <c r="P37" s="2" t="s">
        <v>114</v>
      </c>
      <c r="Q37" s="2" t="s">
        <v>114</v>
      </c>
    </row>
    <row r="38" spans="5:17">
      <c r="E38" s="2" t="s">
        <v>120</v>
      </c>
      <c r="F38" s="2">
        <v>-1.754468</v>
      </c>
      <c r="G38" s="2">
        <v>1.5692491</v>
      </c>
      <c r="H38" s="2">
        <v>0.37982755</v>
      </c>
      <c r="I38" s="2">
        <f t="shared" si="15"/>
        <v>-4.830196236</v>
      </c>
      <c r="J38" s="2">
        <f t="shared" si="16"/>
        <v>1.321260236</v>
      </c>
      <c r="K38" s="2">
        <f t="shared" si="17"/>
        <v>5.78037176604019</v>
      </c>
      <c r="L38" s="2">
        <f t="shared" si="18"/>
        <v>0.266798860483804</v>
      </c>
      <c r="M38" s="2">
        <f t="shared" si="19"/>
        <v>125.235533963845</v>
      </c>
      <c r="N38" s="2" t="s">
        <v>114</v>
      </c>
      <c r="O38" s="2" t="s">
        <v>114</v>
      </c>
      <c r="P38" s="2" t="s">
        <v>114</v>
      </c>
      <c r="Q38" s="2" t="s">
        <v>114</v>
      </c>
    </row>
    <row r="39" spans="1:17">
      <c r="A39" s="2" t="s">
        <v>112</v>
      </c>
      <c r="B39" s="2" t="s">
        <v>73</v>
      </c>
      <c r="C39" s="2" t="s">
        <v>88</v>
      </c>
      <c r="D39" s="2">
        <v>1</v>
      </c>
      <c r="E39" s="2" t="s">
        <v>121</v>
      </c>
      <c r="F39" s="2">
        <v>-1.541667</v>
      </c>
      <c r="G39" s="2">
        <v>2.820833</v>
      </c>
      <c r="H39" s="2">
        <v>0.5847025</v>
      </c>
      <c r="I39" s="2">
        <f t="shared" si="15"/>
        <v>-7.07049968</v>
      </c>
      <c r="J39" s="2">
        <f t="shared" si="16"/>
        <v>3.98716568</v>
      </c>
      <c r="K39" s="2">
        <f t="shared" si="17"/>
        <v>4.67237262776204</v>
      </c>
      <c r="L39" s="2">
        <f t="shared" si="18"/>
        <v>0.0185522226073198</v>
      </c>
      <c r="M39" s="2">
        <f t="shared" si="19"/>
        <v>1176.73587875377</v>
      </c>
      <c r="N39" s="2" t="s">
        <v>114</v>
      </c>
      <c r="O39" s="2" t="s">
        <v>114</v>
      </c>
      <c r="P39" s="2" t="s">
        <v>114</v>
      </c>
      <c r="Q39" s="2" t="s">
        <v>114</v>
      </c>
    </row>
    <row r="40" spans="1:17">
      <c r="A40" s="2" t="s">
        <v>112</v>
      </c>
      <c r="B40" s="2" t="s">
        <v>17</v>
      </c>
      <c r="C40" s="2" t="s">
        <v>88</v>
      </c>
      <c r="D40" s="2">
        <v>1</v>
      </c>
      <c r="E40" s="6" t="s">
        <v>121</v>
      </c>
      <c r="F40" s="2">
        <v>-1.153089</v>
      </c>
      <c r="G40" s="2">
        <v>2.793663</v>
      </c>
      <c r="H40" s="2">
        <v>0.6797886</v>
      </c>
      <c r="I40" s="2">
        <f t="shared" si="15"/>
        <v>-6.62866848</v>
      </c>
      <c r="J40" s="2">
        <f t="shared" si="16"/>
        <v>4.32249048</v>
      </c>
      <c r="K40" s="2">
        <f t="shared" si="17"/>
        <v>3.16796365072803</v>
      </c>
      <c r="L40" s="2">
        <f t="shared" si="18"/>
        <v>0.0132668016604609</v>
      </c>
      <c r="M40" s="2">
        <f t="shared" si="19"/>
        <v>756.474239171329</v>
      </c>
      <c r="N40" s="2" t="s">
        <v>114</v>
      </c>
      <c r="O40" s="2" t="s">
        <v>114</v>
      </c>
      <c r="P40" s="2" t="s">
        <v>114</v>
      </c>
      <c r="Q40" s="2" t="s">
        <v>114</v>
      </c>
    </row>
    <row r="41" spans="1:17">
      <c r="A41" s="2" t="s">
        <v>112</v>
      </c>
      <c r="B41" s="2" t="s">
        <v>21</v>
      </c>
      <c r="C41" s="2" t="s">
        <v>88</v>
      </c>
      <c r="D41" s="2">
        <v>25</v>
      </c>
      <c r="E41" s="6" t="s">
        <v>113</v>
      </c>
      <c r="F41" s="2">
        <v>0.115535</v>
      </c>
      <c r="G41" s="2">
        <v>0.3316225</v>
      </c>
      <c r="H41" s="2">
        <v>0.7275451</v>
      </c>
      <c r="I41" s="2">
        <f t="shared" ref="I41:I48" si="20">F41-1.96*G41</f>
        <v>-0.5344451</v>
      </c>
      <c r="J41" s="2">
        <f t="shared" ref="J41:J48" si="21">F41+1.96*G41</f>
        <v>0.7655151</v>
      </c>
      <c r="K41" s="2">
        <f t="shared" ref="K41:K48" si="22">EXP(-F41)</f>
        <v>0.890889390562732</v>
      </c>
      <c r="L41" s="2">
        <f t="shared" ref="L41:L48" si="23">MIN(EXP(-I41),EXP(-J41))</f>
        <v>0.465094299188933</v>
      </c>
      <c r="M41" s="2">
        <f t="shared" ref="M41:M48" si="24">MAX(EXP(-I41),EXP(-J41))</f>
        <v>1.70650104204959</v>
      </c>
      <c r="N41" s="2">
        <v>0.7266337</v>
      </c>
      <c r="O41" s="2" t="s">
        <v>114</v>
      </c>
      <c r="P41" s="2" t="s">
        <v>114</v>
      </c>
      <c r="Q41" s="2" t="s">
        <v>114</v>
      </c>
    </row>
    <row r="42" spans="5:17">
      <c r="E42" s="2" t="s">
        <v>115</v>
      </c>
      <c r="F42" s="2">
        <v>0.115535</v>
      </c>
      <c r="G42" s="2">
        <v>0.2986694</v>
      </c>
      <c r="H42" s="2">
        <v>0.6988804</v>
      </c>
      <c r="I42" s="2">
        <f t="shared" si="20"/>
        <v>-0.469857024</v>
      </c>
      <c r="J42" s="2">
        <f t="shared" si="21"/>
        <v>0.700927024</v>
      </c>
      <c r="K42" s="2">
        <f t="shared" si="22"/>
        <v>0.890889390562732</v>
      </c>
      <c r="L42" s="2">
        <f t="shared" si="23"/>
        <v>0.496125170606952</v>
      </c>
      <c r="M42" s="2">
        <f t="shared" si="24"/>
        <v>1.59976544880046</v>
      </c>
      <c r="N42" s="2" t="s">
        <v>114</v>
      </c>
      <c r="O42" s="2" t="s">
        <v>114</v>
      </c>
      <c r="P42" s="2" t="s">
        <v>114</v>
      </c>
      <c r="Q42" s="2" t="s">
        <v>114</v>
      </c>
    </row>
    <row r="43" spans="5:17">
      <c r="E43" s="2" t="s">
        <v>116</v>
      </c>
      <c r="F43" s="2">
        <v>0.5119144</v>
      </c>
      <c r="G43" s="2">
        <v>0.6240411</v>
      </c>
      <c r="H43" s="2">
        <v>0.4204536</v>
      </c>
      <c r="I43" s="2">
        <f t="shared" si="20"/>
        <v>-0.711206156</v>
      </c>
      <c r="J43" s="2">
        <f t="shared" si="21"/>
        <v>1.735034956</v>
      </c>
      <c r="K43" s="2">
        <f t="shared" si="22"/>
        <v>0.599347089760669</v>
      </c>
      <c r="L43" s="2">
        <f t="shared" si="23"/>
        <v>0.176394034148711</v>
      </c>
      <c r="M43" s="2">
        <f t="shared" si="24"/>
        <v>2.03644604954009</v>
      </c>
      <c r="N43" s="2">
        <v>0.7067234</v>
      </c>
      <c r="O43" s="2">
        <v>-0.007622241</v>
      </c>
      <c r="P43" s="2">
        <v>0.01016545</v>
      </c>
      <c r="Q43" s="2">
        <v>0.4609657</v>
      </c>
    </row>
    <row r="44" spans="5:17">
      <c r="E44" s="2" t="s">
        <v>117</v>
      </c>
      <c r="F44" s="2">
        <v>0.4961654</v>
      </c>
      <c r="G44" s="2">
        <v>0.4922438</v>
      </c>
      <c r="H44" s="7">
        <v>0.154</v>
      </c>
      <c r="I44" s="2">
        <f t="shared" si="20"/>
        <v>-0.468632448</v>
      </c>
      <c r="J44" s="2">
        <f t="shared" si="21"/>
        <v>1.460963248</v>
      </c>
      <c r="K44" s="2">
        <f t="shared" si="22"/>
        <v>0.608860927146735</v>
      </c>
      <c r="L44" s="2">
        <f t="shared" si="23"/>
        <v>0.232012681307844</v>
      </c>
      <c r="M44" s="2">
        <f t="shared" si="24"/>
        <v>1.59780761343</v>
      </c>
      <c r="N44" s="2" t="s">
        <v>114</v>
      </c>
      <c r="O44" s="2" t="s">
        <v>114</v>
      </c>
      <c r="P44" s="2" t="s">
        <v>114</v>
      </c>
      <c r="Q44" s="2" t="s">
        <v>114</v>
      </c>
    </row>
    <row r="45" spans="5:17">
      <c r="E45" s="2" t="s">
        <v>118</v>
      </c>
      <c r="F45" s="2">
        <v>0.3690627</v>
      </c>
      <c r="G45" s="2">
        <v>0.4740709</v>
      </c>
      <c r="H45" s="2">
        <v>0.4362761</v>
      </c>
      <c r="I45" s="2">
        <f t="shared" si="20"/>
        <v>-0.560116264</v>
      </c>
      <c r="J45" s="2">
        <f t="shared" si="21"/>
        <v>1.298241664</v>
      </c>
      <c r="K45" s="2">
        <f t="shared" si="22"/>
        <v>0.691382059436142</v>
      </c>
      <c r="L45" s="2">
        <f t="shared" si="23"/>
        <v>0.273011417043357</v>
      </c>
      <c r="M45" s="2">
        <f t="shared" si="24"/>
        <v>1.75087605231633</v>
      </c>
      <c r="N45" s="2" t="s">
        <v>114</v>
      </c>
      <c r="O45" s="2" t="s">
        <v>114</v>
      </c>
      <c r="P45" s="2" t="s">
        <v>114</v>
      </c>
      <c r="Q45" s="2" t="s">
        <v>114</v>
      </c>
    </row>
    <row r="46" spans="5:17">
      <c r="E46" s="2" t="s">
        <v>119</v>
      </c>
      <c r="F46" s="2">
        <v>0.4035826</v>
      </c>
      <c r="G46" s="2">
        <v>0.7390356</v>
      </c>
      <c r="H46" s="2">
        <v>0.5900425</v>
      </c>
      <c r="I46" s="2">
        <f t="shared" si="20"/>
        <v>-1.044927176</v>
      </c>
      <c r="J46" s="2">
        <f t="shared" si="21"/>
        <v>1.852092376</v>
      </c>
      <c r="K46" s="2">
        <f t="shared" si="22"/>
        <v>0.66792285409264</v>
      </c>
      <c r="L46" s="2">
        <f t="shared" si="23"/>
        <v>0.15690851099568</v>
      </c>
      <c r="M46" s="2">
        <f t="shared" si="24"/>
        <v>2.84319146353725</v>
      </c>
      <c r="N46" s="2" t="s">
        <v>114</v>
      </c>
      <c r="O46" s="2" t="s">
        <v>114</v>
      </c>
      <c r="P46" s="2" t="s">
        <v>114</v>
      </c>
      <c r="Q46" s="2" t="s">
        <v>114</v>
      </c>
    </row>
    <row r="47" spans="5:17">
      <c r="E47" s="2" t="s">
        <v>120</v>
      </c>
      <c r="F47" s="2">
        <v>0.4035826</v>
      </c>
      <c r="G47" s="2">
        <v>0.4501944</v>
      </c>
      <c r="H47" s="7">
        <v>0.37891</v>
      </c>
      <c r="I47" s="2">
        <f t="shared" si="20"/>
        <v>-0.478798424</v>
      </c>
      <c r="J47" s="2">
        <f t="shared" si="21"/>
        <v>1.285963624</v>
      </c>
      <c r="K47" s="2">
        <f t="shared" si="22"/>
        <v>0.66792285409264</v>
      </c>
      <c r="L47" s="2">
        <f t="shared" si="23"/>
        <v>0.276384124893608</v>
      </c>
      <c r="M47" s="2">
        <f t="shared" si="24"/>
        <v>1.61413373214178</v>
      </c>
      <c r="N47" s="2" t="s">
        <v>114</v>
      </c>
      <c r="O47" s="2" t="s">
        <v>114</v>
      </c>
      <c r="P47" s="2" t="s">
        <v>114</v>
      </c>
      <c r="Q47" s="2" t="s">
        <v>114</v>
      </c>
    </row>
    <row r="48" spans="1:17">
      <c r="A48" s="2" t="s">
        <v>112</v>
      </c>
      <c r="B48" s="2" t="s">
        <v>12</v>
      </c>
      <c r="C48" s="2" t="s">
        <v>88</v>
      </c>
      <c r="D48" s="2">
        <v>1</v>
      </c>
      <c r="E48" s="6" t="s">
        <v>121</v>
      </c>
      <c r="F48" s="2">
        <v>-3.393243</v>
      </c>
      <c r="G48" s="2">
        <v>2.511207</v>
      </c>
      <c r="H48" s="2">
        <v>0.1766187</v>
      </c>
      <c r="I48" s="2">
        <f t="shared" si="20"/>
        <v>-8.31520872</v>
      </c>
      <c r="J48" s="2">
        <f t="shared" si="21"/>
        <v>1.52872272</v>
      </c>
      <c r="K48" s="2">
        <f t="shared" si="22"/>
        <v>29.7623151214904</v>
      </c>
      <c r="L48" s="2">
        <f t="shared" si="23"/>
        <v>0.216812420701313</v>
      </c>
      <c r="M48" s="2">
        <f t="shared" si="24"/>
        <v>4085.53808183892</v>
      </c>
      <c r="N48" s="2" t="s">
        <v>114</v>
      </c>
      <c r="O48" s="2" t="s">
        <v>114</v>
      </c>
      <c r="P48" s="2" t="s">
        <v>114</v>
      </c>
      <c r="Q48" s="2" t="s">
        <v>114</v>
      </c>
    </row>
    <row r="49" spans="1:17">
      <c r="A49" s="2" t="s">
        <v>112</v>
      </c>
      <c r="B49" s="2" t="s">
        <v>122</v>
      </c>
      <c r="C49" s="2" t="s">
        <v>88</v>
      </c>
      <c r="D49" s="2">
        <v>31</v>
      </c>
      <c r="E49" s="6" t="s">
        <v>113</v>
      </c>
      <c r="F49" s="2">
        <v>-0.08708692</v>
      </c>
      <c r="G49" s="2">
        <v>0.3148689</v>
      </c>
      <c r="H49" s="2">
        <v>0.7821014</v>
      </c>
      <c r="I49" s="2">
        <f t="shared" ref="I49:I55" si="25">F49-1.96*G49</f>
        <v>-0.704229964</v>
      </c>
      <c r="J49" s="2">
        <f t="shared" ref="J49:J55" si="26">F49+1.96*G49</f>
        <v>0.530056124</v>
      </c>
      <c r="K49" s="2">
        <f t="shared" ref="K49:K57" si="27">EXP(-F49)</f>
        <v>1.09099150457871</v>
      </c>
      <c r="L49" s="2">
        <f t="shared" ref="L49:L57" si="28">MIN(EXP(-I49),EXP(-J49))</f>
        <v>0.588571935740044</v>
      </c>
      <c r="M49" s="2">
        <f t="shared" ref="M49:M57" si="29">MAX(EXP(-I49),EXP(-J49))</f>
        <v>2.02228884998794</v>
      </c>
      <c r="N49" s="2">
        <v>0.745031</v>
      </c>
      <c r="O49" s="2" t="s">
        <v>114</v>
      </c>
      <c r="P49" s="2" t="s">
        <v>114</v>
      </c>
      <c r="Q49" s="2" t="s">
        <v>114</v>
      </c>
    </row>
    <row r="50" spans="5:17">
      <c r="E50" s="2" t="s">
        <v>115</v>
      </c>
      <c r="F50" s="2">
        <v>-0.08708692</v>
      </c>
      <c r="G50" s="2">
        <v>0.2850276</v>
      </c>
      <c r="H50" s="7">
        <v>0.759956</v>
      </c>
      <c r="I50" s="2">
        <f t="shared" si="25"/>
        <v>-0.645741016</v>
      </c>
      <c r="J50" s="2">
        <f t="shared" si="26"/>
        <v>0.471567176</v>
      </c>
      <c r="K50" s="2">
        <f t="shared" si="27"/>
        <v>1.09099150457871</v>
      </c>
      <c r="L50" s="2">
        <f t="shared" si="28"/>
        <v>0.624023546842593</v>
      </c>
      <c r="M50" s="2">
        <f t="shared" si="29"/>
        <v>1.90739991957892</v>
      </c>
      <c r="N50" s="2" t="s">
        <v>114</v>
      </c>
      <c r="O50" s="2" t="s">
        <v>114</v>
      </c>
      <c r="P50" s="2" t="s">
        <v>114</v>
      </c>
      <c r="Q50" s="2" t="s">
        <v>114</v>
      </c>
    </row>
    <row r="51" spans="5:17">
      <c r="E51" s="2" t="s">
        <v>116</v>
      </c>
      <c r="F51" s="2">
        <v>0.51780032</v>
      </c>
      <c r="G51" s="2">
        <v>0.6118776</v>
      </c>
      <c r="H51" s="2">
        <v>0.4043435</v>
      </c>
      <c r="I51" s="2">
        <f t="shared" si="25"/>
        <v>-0.681479776</v>
      </c>
      <c r="J51" s="2">
        <f t="shared" si="26"/>
        <v>1.717080416</v>
      </c>
      <c r="K51" s="2">
        <f t="shared" si="27"/>
        <v>0.595829742305563</v>
      </c>
      <c r="L51" s="2">
        <f t="shared" si="28"/>
        <v>0.179589710492442</v>
      </c>
      <c r="M51" s="2">
        <f t="shared" si="29"/>
        <v>1.97680079132849</v>
      </c>
      <c r="N51" s="2">
        <v>0.7648041</v>
      </c>
      <c r="O51" s="2">
        <v>-0.01112982</v>
      </c>
      <c r="P51" s="2">
        <v>0.009653366</v>
      </c>
      <c r="Q51" s="2">
        <v>0.2583472</v>
      </c>
    </row>
    <row r="52" spans="5:17">
      <c r="E52" s="2" t="s">
        <v>117</v>
      </c>
      <c r="F52" s="2">
        <v>0.51317477</v>
      </c>
      <c r="G52" s="2">
        <v>0.4775161</v>
      </c>
      <c r="H52" s="7">
        <v>0.141</v>
      </c>
      <c r="I52" s="2">
        <f t="shared" si="25"/>
        <v>-0.422756786</v>
      </c>
      <c r="J52" s="2">
        <f t="shared" si="26"/>
        <v>1.449106326</v>
      </c>
      <c r="K52" s="2">
        <f t="shared" si="27"/>
        <v>0.59859216651039</v>
      </c>
      <c r="L52" s="2">
        <f t="shared" si="28"/>
        <v>0.234780011159507</v>
      </c>
      <c r="M52" s="2">
        <f t="shared" si="29"/>
        <v>1.52616306660012</v>
      </c>
      <c r="N52" s="2" t="s">
        <v>114</v>
      </c>
      <c r="O52" s="2" t="s">
        <v>114</v>
      </c>
      <c r="P52" s="2" t="s">
        <v>114</v>
      </c>
      <c r="Q52" s="2" t="s">
        <v>114</v>
      </c>
    </row>
    <row r="53" spans="5:17">
      <c r="E53" s="2" t="s">
        <v>118</v>
      </c>
      <c r="F53" s="54">
        <v>0.3046197</v>
      </c>
      <c r="G53" s="2">
        <v>0.4525591</v>
      </c>
      <c r="H53" s="2">
        <v>0.5008806</v>
      </c>
      <c r="I53" s="2">
        <f t="shared" si="25"/>
        <v>-0.582396136</v>
      </c>
      <c r="J53" s="2">
        <f t="shared" si="26"/>
        <v>1.191635536</v>
      </c>
      <c r="K53" s="2">
        <f t="shared" si="27"/>
        <v>0.73740375572204</v>
      </c>
      <c r="L53" s="2">
        <f t="shared" si="28"/>
        <v>0.303724105908214</v>
      </c>
      <c r="M53" s="2">
        <f t="shared" si="29"/>
        <v>1.79032315307003</v>
      </c>
      <c r="N53" s="2" t="s">
        <v>114</v>
      </c>
      <c r="O53" s="2" t="s">
        <v>114</v>
      </c>
      <c r="P53" s="2" t="s">
        <v>114</v>
      </c>
      <c r="Q53" s="2" t="s">
        <v>114</v>
      </c>
    </row>
    <row r="54" spans="5:17">
      <c r="E54" s="2" t="s">
        <v>119</v>
      </c>
      <c r="F54" s="2">
        <v>0.08827856</v>
      </c>
      <c r="G54" s="2">
        <v>0.8206114</v>
      </c>
      <c r="H54" s="2">
        <v>0.9150478</v>
      </c>
      <c r="I54" s="2">
        <f t="shared" si="25"/>
        <v>-1.520119784</v>
      </c>
      <c r="J54" s="2">
        <f t="shared" si="26"/>
        <v>1.696676904</v>
      </c>
      <c r="K54" s="2">
        <f t="shared" si="27"/>
        <v>0.915505817899748</v>
      </c>
      <c r="L54" s="2">
        <f t="shared" si="28"/>
        <v>0.183291608743093</v>
      </c>
      <c r="M54" s="2">
        <f t="shared" si="29"/>
        <v>4.57277290736786</v>
      </c>
      <c r="N54" s="2" t="s">
        <v>114</v>
      </c>
      <c r="O54" s="2" t="s">
        <v>114</v>
      </c>
      <c r="P54" s="2" t="s">
        <v>114</v>
      </c>
      <c r="Q54" s="2" t="s">
        <v>114</v>
      </c>
    </row>
    <row r="55" spans="5:17">
      <c r="E55" s="2" t="s">
        <v>120</v>
      </c>
      <c r="F55" s="2">
        <v>0.36436454</v>
      </c>
      <c r="G55" s="7">
        <v>0.444076</v>
      </c>
      <c r="H55" s="7">
        <v>0.418403</v>
      </c>
      <c r="I55" s="2">
        <f t="shared" si="25"/>
        <v>-0.50602442</v>
      </c>
      <c r="J55" s="2">
        <f t="shared" si="26"/>
        <v>1.2347535</v>
      </c>
      <c r="K55" s="2">
        <f t="shared" si="27"/>
        <v>0.69463792527301</v>
      </c>
      <c r="L55" s="2">
        <f t="shared" si="28"/>
        <v>0.290906461973389</v>
      </c>
      <c r="M55" s="2">
        <f t="shared" si="29"/>
        <v>1.6586838393151</v>
      </c>
      <c r="N55" s="2" t="s">
        <v>114</v>
      </c>
      <c r="O55" s="2" t="s">
        <v>114</v>
      </c>
      <c r="P55" s="2" t="s">
        <v>114</v>
      </c>
      <c r="Q55" s="2" t="s">
        <v>114</v>
      </c>
    </row>
    <row r="56" spans="5:17">
      <c r="E56" s="2" t="s">
        <v>123</v>
      </c>
      <c r="F56" s="2">
        <v>-0.152</v>
      </c>
      <c r="G56" s="2">
        <f>F56-I56</f>
        <v>0.545</v>
      </c>
      <c r="H56" s="2">
        <v>0.5844</v>
      </c>
      <c r="I56" s="2">
        <v>-0.697</v>
      </c>
      <c r="J56" s="2">
        <v>0.393</v>
      </c>
      <c r="K56" s="2">
        <f t="shared" si="27"/>
        <v>1.16416023643211</v>
      </c>
      <c r="L56" s="2">
        <f t="shared" si="28"/>
        <v>0.675028747586133</v>
      </c>
      <c r="M56" s="2">
        <f t="shared" si="29"/>
        <v>2.00772050218015</v>
      </c>
      <c r="N56" s="2">
        <v>0.168</v>
      </c>
      <c r="O56" s="2" t="s">
        <v>114</v>
      </c>
      <c r="P56" s="2" t="s">
        <v>114</v>
      </c>
      <c r="Q56" s="2" t="s">
        <v>114</v>
      </c>
    </row>
    <row r="57" ht="15.15" spans="1:17">
      <c r="A57" s="9"/>
      <c r="B57" s="9"/>
      <c r="C57" s="9"/>
      <c r="D57" s="9"/>
      <c r="E57" s="9" t="s">
        <v>124</v>
      </c>
      <c r="F57" s="9">
        <v>-0.935</v>
      </c>
      <c r="G57" s="9">
        <f>F57-I57</f>
        <v>1.477</v>
      </c>
      <c r="H57" s="9">
        <v>0.2151</v>
      </c>
      <c r="I57" s="9">
        <v>-2.412</v>
      </c>
      <c r="J57" s="9">
        <v>0.543</v>
      </c>
      <c r="K57" s="2">
        <f t="shared" si="27"/>
        <v>2.54721345773901</v>
      </c>
      <c r="L57" s="2">
        <f t="shared" si="28"/>
        <v>0.581002627363602</v>
      </c>
      <c r="M57" s="2">
        <f t="shared" si="29"/>
        <v>11.1562513501304</v>
      </c>
      <c r="N57" s="9">
        <v>0.168</v>
      </c>
      <c r="O57" s="2" t="s">
        <v>114</v>
      </c>
      <c r="P57" s="2" t="s">
        <v>114</v>
      </c>
      <c r="Q57" s="2" t="s">
        <v>114</v>
      </c>
    </row>
    <row r="58" ht="15.15" spans="11:17">
      <c r="K58" s="5"/>
      <c r="L58" s="5"/>
      <c r="M58" s="5"/>
      <c r="O58" s="5"/>
      <c r="P58" s="5"/>
      <c r="Q58" s="5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5" sqref="A5"/>
    </sheetView>
  </sheetViews>
  <sheetFormatPr defaultColWidth="8.88888888888889" defaultRowHeight="14.4" outlineLevelRow="7" outlineLevelCol="5"/>
  <cols>
    <col min="1" max="1" width="17.2222222222222" customWidth="1"/>
    <col min="2" max="3" width="17.5555555555556" customWidth="1"/>
    <col min="4" max="4" width="16.4444444444444" customWidth="1"/>
    <col min="5" max="5" width="27.6666666666667" customWidth="1"/>
    <col min="6" max="6" width="14.1111111111111" customWidth="1"/>
    <col min="7" max="7" width="27.6666666666667" customWidth="1"/>
    <col min="8" max="8" width="14.1111111111111" customWidth="1"/>
  </cols>
  <sheetData>
    <row r="1" s="47" customFormat="1" ht="15.15" spans="1:6">
      <c r="A1" s="48" t="s">
        <v>126</v>
      </c>
      <c r="B1" s="49"/>
      <c r="C1" s="49"/>
      <c r="D1" s="49"/>
      <c r="E1" s="49"/>
      <c r="F1" s="49"/>
    </row>
    <row r="2" s="33" customFormat="1" ht="15.9" spans="1:6">
      <c r="A2" s="50" t="s">
        <v>127</v>
      </c>
      <c r="B2" s="50" t="s">
        <v>128</v>
      </c>
      <c r="C2" s="50" t="s">
        <v>129</v>
      </c>
      <c r="D2" s="50" t="s">
        <v>130</v>
      </c>
      <c r="E2" s="50" t="s">
        <v>131</v>
      </c>
      <c r="F2" s="50" t="s">
        <v>132</v>
      </c>
    </row>
    <row r="3" s="34" customFormat="1" ht="15.9" spans="1:6">
      <c r="A3" s="51" t="s">
        <v>133</v>
      </c>
      <c r="B3" s="51" t="s">
        <v>88</v>
      </c>
      <c r="C3" s="51">
        <v>0.00208034019545991</v>
      </c>
      <c r="D3" s="51">
        <v>0.000396207506654544</v>
      </c>
      <c r="E3" s="51" t="s">
        <v>134</v>
      </c>
      <c r="F3" s="51">
        <v>4.52394205704944e-16</v>
      </c>
    </row>
    <row r="5" s="47" customFormat="1" ht="15.15" spans="1:6">
      <c r="A5" s="48" t="s">
        <v>135</v>
      </c>
      <c r="B5" s="49"/>
      <c r="C5" s="49"/>
      <c r="D5" s="49"/>
      <c r="E5" s="49"/>
      <c r="F5" s="49"/>
    </row>
    <row r="6" s="33" customFormat="1" ht="15.9" spans="1:6">
      <c r="A6" s="50" t="s">
        <v>127</v>
      </c>
      <c r="B6" s="50" t="s">
        <v>128</v>
      </c>
      <c r="C6" s="50" t="s">
        <v>129</v>
      </c>
      <c r="D6" s="50" t="s">
        <v>130</v>
      </c>
      <c r="E6" s="50" t="s">
        <v>131</v>
      </c>
      <c r="F6" s="50" t="s">
        <v>132</v>
      </c>
    </row>
    <row r="7" s="34" customFormat="1" ht="15.9" spans="1:6">
      <c r="A7" s="44" t="s">
        <v>133</v>
      </c>
      <c r="B7" s="44" t="s">
        <v>88</v>
      </c>
      <c r="C7" s="44">
        <v>0.00215731144106371</v>
      </c>
      <c r="D7" s="44">
        <v>0.000260308838775804</v>
      </c>
      <c r="E7" s="44" t="s">
        <v>134</v>
      </c>
      <c r="F7" s="44">
        <v>1.16213026591901e-16</v>
      </c>
    </row>
    <row r="8" ht="15.15" spans="1:6">
      <c r="A8" s="52"/>
      <c r="B8" s="52"/>
      <c r="C8" s="52"/>
      <c r="D8" s="52"/>
      <c r="E8" s="52"/>
      <c r="F8" s="5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0"/>
  <sheetViews>
    <sheetView tabSelected="1" workbookViewId="0">
      <selection activeCell="B23" sqref="B23"/>
    </sheetView>
  </sheetViews>
  <sheetFormatPr defaultColWidth="8.88888888888889" defaultRowHeight="14.4"/>
  <cols>
    <col min="1" max="1" width="20.3333333333333" style="34" customWidth="1"/>
    <col min="2" max="2" width="49" style="34" customWidth="1"/>
    <col min="3" max="3" width="64.7777777777778" style="34" customWidth="1"/>
    <col min="4" max="4" width="5.66666666666667" style="34" customWidth="1"/>
    <col min="5" max="5" width="14.1111111111111" style="34" customWidth="1"/>
    <col min="6" max="8" width="12.8888888888889" style="34" customWidth="1"/>
    <col min="9" max="9" width="19.4444444444444" style="34" customWidth="1"/>
    <col min="10" max="10" width="15.6666666666667" style="34" customWidth="1"/>
    <col min="11" max="11" width="18.1111111111111" style="34" customWidth="1"/>
    <col min="12" max="16384" width="8.88888888888889" style="34"/>
  </cols>
  <sheetData>
    <row r="1" s="32" customFormat="1" ht="15.15" spans="1:11">
      <c r="A1" s="35" t="s">
        <v>136</v>
      </c>
      <c r="B1" s="36"/>
      <c r="C1" s="36"/>
      <c r="D1" s="36"/>
      <c r="E1" s="36"/>
      <c r="F1" s="36"/>
      <c r="G1" s="36"/>
      <c r="H1" s="36"/>
      <c r="I1" s="36"/>
      <c r="J1" s="36"/>
      <c r="K1" s="36"/>
    </row>
    <row r="2" s="33" customFormat="1" ht="15.9" spans="1:11">
      <c r="A2" s="37" t="s">
        <v>127</v>
      </c>
      <c r="B2" s="37" t="s">
        <v>128</v>
      </c>
      <c r="C2" s="37" t="s">
        <v>137</v>
      </c>
      <c r="D2" s="37" t="s">
        <v>138</v>
      </c>
      <c r="E2" s="37" t="s">
        <v>139</v>
      </c>
      <c r="F2" s="37" t="s">
        <v>140</v>
      </c>
      <c r="G2" s="37" t="s">
        <v>141</v>
      </c>
      <c r="H2" s="38" t="s">
        <v>108</v>
      </c>
      <c r="I2" s="38" t="s">
        <v>109</v>
      </c>
      <c r="J2" s="38" t="s">
        <v>110</v>
      </c>
      <c r="K2" s="38" t="s">
        <v>111</v>
      </c>
    </row>
    <row r="3" ht="15.15" spans="1:11">
      <c r="A3" s="39" t="s">
        <v>88</v>
      </c>
      <c r="B3" s="39" t="s">
        <v>142</v>
      </c>
      <c r="C3" s="39" t="s">
        <v>113</v>
      </c>
      <c r="D3" s="39">
        <v>125</v>
      </c>
      <c r="E3" s="39">
        <v>-0.00516251491682818</v>
      </c>
      <c r="F3" s="39">
        <v>0.00592246093635386</v>
      </c>
      <c r="G3" s="39">
        <v>0.383380747176025</v>
      </c>
      <c r="H3" s="39">
        <v>4.12263535456536e-78</v>
      </c>
      <c r="I3" s="34" t="s">
        <v>114</v>
      </c>
      <c r="J3" s="34" t="s">
        <v>114</v>
      </c>
      <c r="K3" s="34" t="s">
        <v>114</v>
      </c>
    </row>
    <row r="4" spans="1:11">
      <c r="A4" s="39" t="s">
        <v>88</v>
      </c>
      <c r="B4" s="39" t="s">
        <v>142</v>
      </c>
      <c r="C4" s="39" t="s">
        <v>115</v>
      </c>
      <c r="D4" s="39">
        <v>125</v>
      </c>
      <c r="E4" s="39">
        <v>-0.00516251491682818</v>
      </c>
      <c r="F4" s="39">
        <v>0.00592246093635386</v>
      </c>
      <c r="G4" s="39">
        <v>0.383380747176025</v>
      </c>
      <c r="H4" s="34" t="s">
        <v>114</v>
      </c>
      <c r="I4" s="34" t="s">
        <v>114</v>
      </c>
      <c r="J4" s="34" t="s">
        <v>114</v>
      </c>
      <c r="K4" s="34" t="s">
        <v>114</v>
      </c>
    </row>
    <row r="5" spans="1:11">
      <c r="A5" s="39" t="s">
        <v>88</v>
      </c>
      <c r="B5" s="39" t="s">
        <v>142</v>
      </c>
      <c r="C5" s="39" t="s">
        <v>116</v>
      </c>
      <c r="D5" s="39">
        <v>125</v>
      </c>
      <c r="E5" s="39">
        <v>-0.00931674143412146</v>
      </c>
      <c r="F5" s="39">
        <v>0.0114033144133131</v>
      </c>
      <c r="G5" s="39">
        <v>0.415496408392927</v>
      </c>
      <c r="H5" s="39">
        <v>2.64156485404657e-78</v>
      </c>
      <c r="I5" s="39">
        <v>0.000484766365792925</v>
      </c>
      <c r="J5" s="39">
        <v>0.00113574171965487</v>
      </c>
      <c r="K5" s="39">
        <v>0.670250775469377</v>
      </c>
    </row>
    <row r="6" spans="1:11">
      <c r="A6" s="39" t="s">
        <v>88</v>
      </c>
      <c r="B6" s="39" t="s">
        <v>142</v>
      </c>
      <c r="C6" s="39" t="s">
        <v>117</v>
      </c>
      <c r="D6" s="39">
        <v>125</v>
      </c>
      <c r="E6" s="39">
        <v>-0.0106637970835223</v>
      </c>
      <c r="F6" s="39">
        <v>0.00554397197842816</v>
      </c>
      <c r="G6" s="39">
        <v>0.021</v>
      </c>
      <c r="H6" s="34" t="s">
        <v>114</v>
      </c>
      <c r="I6" s="34" t="s">
        <v>114</v>
      </c>
      <c r="J6" s="34" t="s">
        <v>114</v>
      </c>
      <c r="K6" s="34" t="s">
        <v>114</v>
      </c>
    </row>
    <row r="7" spans="1:11">
      <c r="A7" s="39" t="s">
        <v>88</v>
      </c>
      <c r="B7" s="39" t="s">
        <v>142</v>
      </c>
      <c r="C7" s="39" t="s">
        <v>118</v>
      </c>
      <c r="D7" s="39">
        <v>125</v>
      </c>
      <c r="E7" s="39">
        <v>0.00266582651066668</v>
      </c>
      <c r="F7" s="39">
        <v>0.00454133396088499</v>
      </c>
      <c r="G7" s="39">
        <v>0.557194319438686</v>
      </c>
      <c r="H7" s="34" t="s">
        <v>114</v>
      </c>
      <c r="I7" s="34" t="s">
        <v>114</v>
      </c>
      <c r="J7" s="34" t="s">
        <v>114</v>
      </c>
      <c r="K7" s="34" t="s">
        <v>114</v>
      </c>
    </row>
    <row r="8" spans="1:11">
      <c r="A8" s="39" t="s">
        <v>88</v>
      </c>
      <c r="B8" s="39" t="s">
        <v>142</v>
      </c>
      <c r="C8" s="39" t="s">
        <v>119</v>
      </c>
      <c r="D8" s="39">
        <v>125</v>
      </c>
      <c r="E8" s="39">
        <v>0.00202500658236771</v>
      </c>
      <c r="F8" s="39">
        <v>0.00947411068404245</v>
      </c>
      <c r="G8" s="39">
        <v>0.831100030609731</v>
      </c>
      <c r="H8" s="34" t="s">
        <v>114</v>
      </c>
      <c r="I8" s="34" t="s">
        <v>114</v>
      </c>
      <c r="J8" s="34" t="s">
        <v>114</v>
      </c>
      <c r="K8" s="34" t="s">
        <v>114</v>
      </c>
    </row>
    <row r="9" ht="15.15" spans="1:11">
      <c r="A9" s="39" t="s">
        <v>88</v>
      </c>
      <c r="B9" s="39" t="s">
        <v>142</v>
      </c>
      <c r="C9" s="39" t="s">
        <v>120</v>
      </c>
      <c r="D9" s="39">
        <v>125</v>
      </c>
      <c r="E9" s="39">
        <v>0.00712479273387212</v>
      </c>
      <c r="F9" s="39">
        <v>0.00520618117916177</v>
      </c>
      <c r="G9" s="39">
        <v>0.173621939460297</v>
      </c>
      <c r="H9" s="34" t="s">
        <v>114</v>
      </c>
      <c r="I9" s="34" t="s">
        <v>114</v>
      </c>
      <c r="J9" s="34" t="s">
        <v>114</v>
      </c>
      <c r="K9" s="34" t="s">
        <v>114</v>
      </c>
    </row>
    <row r="10" ht="15.15" spans="1:11">
      <c r="A10" s="40"/>
      <c r="B10" s="40"/>
      <c r="C10" s="40"/>
      <c r="D10" s="40"/>
      <c r="E10" s="40"/>
      <c r="F10" s="40"/>
      <c r="G10" s="40"/>
      <c r="H10" s="40"/>
      <c r="I10" s="40"/>
      <c r="J10" s="40"/>
      <c r="K10" s="40"/>
    </row>
    <row r="11" s="32" customFormat="1" ht="15.15" spans="1:1">
      <c r="A11" s="41" t="s">
        <v>143</v>
      </c>
    </row>
    <row r="12" s="33" customFormat="1" ht="15.9" spans="1:11">
      <c r="A12" s="42" t="s">
        <v>127</v>
      </c>
      <c r="B12" s="42" t="s">
        <v>128</v>
      </c>
      <c r="C12" s="42" t="s">
        <v>137</v>
      </c>
      <c r="D12" s="42" t="s">
        <v>138</v>
      </c>
      <c r="E12" s="42" t="s">
        <v>139</v>
      </c>
      <c r="F12" s="42" t="s">
        <v>140</v>
      </c>
      <c r="G12" s="42" t="s">
        <v>141</v>
      </c>
      <c r="H12" s="43" t="s">
        <v>108</v>
      </c>
      <c r="I12" s="43" t="s">
        <v>109</v>
      </c>
      <c r="J12" s="43" t="s">
        <v>110</v>
      </c>
      <c r="K12" s="43" t="s">
        <v>111</v>
      </c>
    </row>
    <row r="13" ht="15.15" spans="1:11">
      <c r="A13" s="44" t="s">
        <v>88</v>
      </c>
      <c r="B13" s="44" t="s">
        <v>142</v>
      </c>
      <c r="C13" s="44" t="s">
        <v>113</v>
      </c>
      <c r="D13" s="44">
        <v>22</v>
      </c>
      <c r="E13" s="44">
        <v>-0.00152390002553573</v>
      </c>
      <c r="F13" s="44">
        <v>0.00542145188153271</v>
      </c>
      <c r="G13" s="44">
        <v>0.778643618041276</v>
      </c>
      <c r="H13" s="44">
        <v>2.97979263308196e-11</v>
      </c>
      <c r="I13" s="40" t="s">
        <v>114</v>
      </c>
      <c r="J13" s="40" t="s">
        <v>114</v>
      </c>
      <c r="K13" s="40" t="s">
        <v>114</v>
      </c>
    </row>
    <row r="14" spans="1:11">
      <c r="A14" s="39" t="s">
        <v>88</v>
      </c>
      <c r="B14" s="39" t="s">
        <v>142</v>
      </c>
      <c r="C14" s="39" t="s">
        <v>115</v>
      </c>
      <c r="D14" s="39">
        <v>22</v>
      </c>
      <c r="E14" s="39">
        <v>-0.00152390002553573</v>
      </c>
      <c r="F14" s="39">
        <v>0.00542145188153271</v>
      </c>
      <c r="G14" s="39">
        <v>0.778643618041276</v>
      </c>
      <c r="H14" s="34" t="s">
        <v>114</v>
      </c>
      <c r="I14" s="34" t="s">
        <v>114</v>
      </c>
      <c r="J14" s="34" t="s">
        <v>114</v>
      </c>
      <c r="K14" s="34" t="s">
        <v>114</v>
      </c>
    </row>
    <row r="15" spans="1:11">
      <c r="A15" s="39" t="s">
        <v>88</v>
      </c>
      <c r="B15" s="39" t="s">
        <v>142</v>
      </c>
      <c r="C15" s="39" t="s">
        <v>116</v>
      </c>
      <c r="D15" s="39">
        <v>22</v>
      </c>
      <c r="E15" s="39">
        <v>0.0013535939310936</v>
      </c>
      <c r="F15" s="39">
        <v>0.00867082545536376</v>
      </c>
      <c r="G15" s="39">
        <v>0.877512079482631</v>
      </c>
      <c r="H15" s="39">
        <v>1.90373216935164e-11</v>
      </c>
      <c r="I15" s="39">
        <v>-0.00098464070385322</v>
      </c>
      <c r="J15" s="39">
        <v>0.00228536968040192</v>
      </c>
      <c r="K15" s="39">
        <v>0.671188629162367</v>
      </c>
    </row>
    <row r="16" spans="1:11">
      <c r="A16" s="39" t="s">
        <v>88</v>
      </c>
      <c r="B16" s="39" t="s">
        <v>142</v>
      </c>
      <c r="C16" s="39" t="s">
        <v>117</v>
      </c>
      <c r="D16" s="39">
        <v>22</v>
      </c>
      <c r="E16" s="39">
        <v>-0.0220576894774155</v>
      </c>
      <c r="F16" s="39">
        <v>0.00911735821852875</v>
      </c>
      <c r="G16" s="39">
        <v>0.008</v>
      </c>
      <c r="H16" s="34" t="s">
        <v>114</v>
      </c>
      <c r="I16" s="34" t="s">
        <v>114</v>
      </c>
      <c r="J16" s="34" t="s">
        <v>114</v>
      </c>
      <c r="K16" s="34" t="s">
        <v>114</v>
      </c>
    </row>
    <row r="17" spans="1:11">
      <c r="A17" s="39" t="s">
        <v>88</v>
      </c>
      <c r="B17" s="39" t="s">
        <v>142</v>
      </c>
      <c r="C17" s="39" t="s">
        <v>118</v>
      </c>
      <c r="D17" s="39">
        <v>22</v>
      </c>
      <c r="E17" s="39">
        <v>0.00550170198988997</v>
      </c>
      <c r="F17" s="39">
        <v>0.00363637316780035</v>
      </c>
      <c r="G17" s="39">
        <v>0.130288782809395</v>
      </c>
      <c r="H17" s="34" t="s">
        <v>114</v>
      </c>
      <c r="I17" s="34" t="s">
        <v>114</v>
      </c>
      <c r="J17" s="34" t="s">
        <v>114</v>
      </c>
      <c r="K17" s="34" t="s">
        <v>114</v>
      </c>
    </row>
    <row r="18" spans="1:11">
      <c r="A18" s="39" t="s">
        <v>88</v>
      </c>
      <c r="B18" s="39" t="s">
        <v>142</v>
      </c>
      <c r="C18" s="39" t="s">
        <v>119</v>
      </c>
      <c r="D18" s="39">
        <v>22</v>
      </c>
      <c r="E18" s="39">
        <v>-0.000169913880111228</v>
      </c>
      <c r="F18" s="39">
        <v>0.00714000477736394</v>
      </c>
      <c r="G18" s="39">
        <v>0.981238858827521</v>
      </c>
      <c r="H18" s="34" t="s">
        <v>114</v>
      </c>
      <c r="I18" s="34" t="s">
        <v>114</v>
      </c>
      <c r="J18" s="34" t="s">
        <v>114</v>
      </c>
      <c r="K18" s="34" t="s">
        <v>114</v>
      </c>
    </row>
    <row r="19" ht="15.15" spans="1:11">
      <c r="A19" s="45" t="s">
        <v>88</v>
      </c>
      <c r="B19" s="45" t="s">
        <v>142</v>
      </c>
      <c r="C19" s="45" t="s">
        <v>120</v>
      </c>
      <c r="D19" s="45">
        <v>22</v>
      </c>
      <c r="E19" s="45">
        <v>0.00445121204746567</v>
      </c>
      <c r="F19" s="45">
        <v>0.00349169884113091</v>
      </c>
      <c r="G19" s="45">
        <v>0.216305679066704</v>
      </c>
      <c r="H19" s="46" t="s">
        <v>114</v>
      </c>
      <c r="I19" s="46" t="s">
        <v>114</v>
      </c>
      <c r="J19" s="46" t="s">
        <v>114</v>
      </c>
      <c r="K19" s="46" t="s">
        <v>114</v>
      </c>
    </row>
    <row r="20" ht="15.15"/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10"/>
  <sheetViews>
    <sheetView workbookViewId="0">
      <selection activeCell="L94" sqref="L94"/>
    </sheetView>
  </sheetViews>
  <sheetFormatPr defaultColWidth="27.4444444444444" defaultRowHeight="14.4"/>
  <cols>
    <col min="1" max="1" width="27.4444444444444" customWidth="1"/>
    <col min="2" max="2" width="11.8888888888889" customWidth="1"/>
    <col min="3" max="3" width="13.7777777777778" customWidth="1"/>
    <col min="4" max="4" width="14.1111111111111" customWidth="1"/>
    <col min="5" max="5" width="13.8888888888889" customWidth="1"/>
    <col min="6" max="6" width="19.7777777777778" customWidth="1"/>
    <col min="7" max="7" width="7.44444444444444" customWidth="1"/>
    <col min="8" max="8" width="6.66666666666667" customWidth="1"/>
    <col min="9" max="9" width="9.88888888888889" customWidth="1"/>
    <col min="10" max="10" width="8.33333333333333" customWidth="1"/>
    <col min="11" max="11" width="14.3333333333333" customWidth="1"/>
    <col min="12" max="16384" width="27.4444444444444" customWidth="1"/>
  </cols>
  <sheetData>
    <row r="1" ht="16.35" spans="1:1">
      <c r="A1" s="12" t="s">
        <v>144</v>
      </c>
    </row>
    <row r="2" ht="17.1" spans="1:11">
      <c r="A2" s="13" t="s">
        <v>1</v>
      </c>
      <c r="B2" s="13" t="s">
        <v>2</v>
      </c>
      <c r="C2" s="13" t="s">
        <v>3</v>
      </c>
      <c r="D2" s="13" t="s">
        <v>4</v>
      </c>
      <c r="E2" s="13" t="s">
        <v>5</v>
      </c>
      <c r="F2" s="13" t="s">
        <v>6</v>
      </c>
      <c r="G2" s="13" t="s">
        <v>7</v>
      </c>
      <c r="H2" s="13" t="s">
        <v>8</v>
      </c>
      <c r="I2" s="13" t="s">
        <v>9</v>
      </c>
      <c r="J2" s="13" t="s">
        <v>10</v>
      </c>
      <c r="K2" s="23" t="s">
        <v>11</v>
      </c>
    </row>
    <row r="3" ht="16.35" spans="1:11">
      <c r="A3" s="14" t="s">
        <v>12</v>
      </c>
      <c r="B3" s="15" t="s">
        <v>13</v>
      </c>
      <c r="C3" s="14" t="s">
        <v>14</v>
      </c>
      <c r="D3" s="14" t="s">
        <v>15</v>
      </c>
      <c r="E3" s="14" t="s">
        <v>16</v>
      </c>
      <c r="F3" s="16">
        <v>0.256733</v>
      </c>
      <c r="G3" s="16">
        <v>-0.0096368</v>
      </c>
      <c r="H3" s="16">
        <v>0.0026346</v>
      </c>
      <c r="I3" s="24">
        <v>0.000255</v>
      </c>
      <c r="J3" s="25">
        <v>344182</v>
      </c>
      <c r="K3" s="26">
        <v>13.3793901038259</v>
      </c>
    </row>
    <row r="4" ht="15.6" spans="1:11">
      <c r="A4" s="17" t="s">
        <v>17</v>
      </c>
      <c r="B4" s="18" t="s">
        <v>17</v>
      </c>
      <c r="C4" s="17" t="s">
        <v>18</v>
      </c>
      <c r="D4" s="17" t="s">
        <v>19</v>
      </c>
      <c r="E4" s="17" t="s">
        <v>20</v>
      </c>
      <c r="F4" s="19">
        <v>0.808278</v>
      </c>
      <c r="G4" s="19">
        <v>-0.010667</v>
      </c>
      <c r="H4" s="19">
        <v>0.0029207</v>
      </c>
      <c r="I4" s="27">
        <v>0.00026</v>
      </c>
      <c r="J4" s="28">
        <v>344182</v>
      </c>
      <c r="K4" s="26">
        <v>13.3386135077008</v>
      </c>
    </row>
    <row r="5" ht="15.6" spans="1:11">
      <c r="A5" s="17" t="s">
        <v>21</v>
      </c>
      <c r="B5" s="18" t="s">
        <v>22</v>
      </c>
      <c r="C5" s="17" t="s">
        <v>23</v>
      </c>
      <c r="D5" s="17" t="s">
        <v>16</v>
      </c>
      <c r="E5" s="17" t="s">
        <v>20</v>
      </c>
      <c r="F5" s="19">
        <v>0.154903</v>
      </c>
      <c r="G5" s="19">
        <v>-0.020952</v>
      </c>
      <c r="H5" s="19">
        <v>0.0031757</v>
      </c>
      <c r="I5" s="27">
        <v>4.19e-11</v>
      </c>
      <c r="J5" s="28">
        <v>344182</v>
      </c>
      <c r="K5" s="26">
        <v>43.5283327404884</v>
      </c>
    </row>
    <row r="6" ht="15.6" spans="1:11">
      <c r="A6" s="17" t="s">
        <v>21</v>
      </c>
      <c r="B6" s="18" t="s">
        <v>24</v>
      </c>
      <c r="C6" s="17" t="s">
        <v>25</v>
      </c>
      <c r="D6" s="17" t="s">
        <v>19</v>
      </c>
      <c r="E6" s="17" t="s">
        <v>20</v>
      </c>
      <c r="F6" s="19">
        <v>0.323553</v>
      </c>
      <c r="G6" s="19">
        <v>0.012638</v>
      </c>
      <c r="H6" s="19">
        <v>0.0024553</v>
      </c>
      <c r="I6" s="27">
        <v>2.65e-7</v>
      </c>
      <c r="J6" s="28">
        <v>344182</v>
      </c>
      <c r="K6" s="26">
        <v>26.4940025882964</v>
      </c>
    </row>
    <row r="7" ht="15.6" spans="1:11">
      <c r="A7" s="17" t="s">
        <v>21</v>
      </c>
      <c r="B7" s="18" t="s">
        <v>26</v>
      </c>
      <c r="C7" s="17" t="s">
        <v>27</v>
      </c>
      <c r="D7" s="17" t="s">
        <v>19</v>
      </c>
      <c r="E7" s="17" t="s">
        <v>20</v>
      </c>
      <c r="F7" s="19">
        <v>0.3602</v>
      </c>
      <c r="G7" s="19">
        <v>0.010038</v>
      </c>
      <c r="H7" s="19">
        <v>0.0023951</v>
      </c>
      <c r="I7" s="27">
        <v>2.78e-5</v>
      </c>
      <c r="J7" s="28">
        <v>344182</v>
      </c>
      <c r="K7" s="26">
        <v>17.5649566049898</v>
      </c>
    </row>
    <row r="8" ht="15.6" spans="1:11">
      <c r="A8" s="17" t="s">
        <v>21</v>
      </c>
      <c r="B8" s="18" t="s">
        <v>28</v>
      </c>
      <c r="C8" s="17" t="s">
        <v>29</v>
      </c>
      <c r="D8" s="17" t="s">
        <v>20</v>
      </c>
      <c r="E8" s="17" t="s">
        <v>16</v>
      </c>
      <c r="F8" s="19">
        <v>0.0271392</v>
      </c>
      <c r="G8" s="19">
        <v>0.02535</v>
      </c>
      <c r="H8" s="19">
        <v>0.0073311</v>
      </c>
      <c r="I8" s="27">
        <v>0.000544</v>
      </c>
      <c r="J8" s="28">
        <v>344182</v>
      </c>
      <c r="K8" s="26">
        <v>11.9568736562186</v>
      </c>
    </row>
    <row r="9" ht="15.6" spans="1:11">
      <c r="A9" s="17" t="s">
        <v>21</v>
      </c>
      <c r="B9" s="18" t="s">
        <v>28</v>
      </c>
      <c r="C9" s="17" t="s">
        <v>30</v>
      </c>
      <c r="D9" s="17" t="s">
        <v>20</v>
      </c>
      <c r="E9" s="17" t="s">
        <v>16</v>
      </c>
      <c r="F9" s="19">
        <v>0.832226</v>
      </c>
      <c r="G9" s="19">
        <v>0.011113</v>
      </c>
      <c r="H9" s="19">
        <v>0.0030787</v>
      </c>
      <c r="I9" s="27">
        <v>0.000307</v>
      </c>
      <c r="J9" s="28">
        <v>344182</v>
      </c>
      <c r="K9" s="26">
        <v>13.0295040530227</v>
      </c>
    </row>
    <row r="10" ht="15.6" spans="1:11">
      <c r="A10" s="17" t="s">
        <v>21</v>
      </c>
      <c r="B10" s="18" t="s">
        <v>31</v>
      </c>
      <c r="C10" s="17" t="s">
        <v>32</v>
      </c>
      <c r="D10" s="17" t="s">
        <v>20</v>
      </c>
      <c r="E10" s="17" t="s">
        <v>15</v>
      </c>
      <c r="F10" s="19">
        <v>0.0594461</v>
      </c>
      <c r="G10" s="19">
        <v>0.021729</v>
      </c>
      <c r="H10" s="19">
        <v>0.004935</v>
      </c>
      <c r="I10" s="27">
        <v>1.07e-5</v>
      </c>
      <c r="J10" s="28">
        <v>344182</v>
      </c>
      <c r="K10" s="26">
        <v>19.3867569590081</v>
      </c>
    </row>
    <row r="11" ht="15.6" spans="1:11">
      <c r="A11" s="17" t="s">
        <v>21</v>
      </c>
      <c r="B11" s="18" t="s">
        <v>31</v>
      </c>
      <c r="C11" s="17" t="s">
        <v>33</v>
      </c>
      <c r="D11" s="17" t="s">
        <v>19</v>
      </c>
      <c r="E11" s="17" t="s">
        <v>20</v>
      </c>
      <c r="F11" s="19">
        <v>0.245922</v>
      </c>
      <c r="G11" s="19">
        <v>-0.010426</v>
      </c>
      <c r="H11" s="19">
        <v>0.0026894</v>
      </c>
      <c r="I11" s="27">
        <v>0.000106</v>
      </c>
      <c r="J11" s="28">
        <v>344182</v>
      </c>
      <c r="K11" s="26">
        <v>15.0288115965038</v>
      </c>
    </row>
    <row r="12" ht="15.6" spans="1:11">
      <c r="A12" s="17" t="s">
        <v>21</v>
      </c>
      <c r="B12" s="18" t="s">
        <v>34</v>
      </c>
      <c r="C12" s="17" t="s">
        <v>35</v>
      </c>
      <c r="D12" s="17" t="s">
        <v>20</v>
      </c>
      <c r="E12" s="17" t="s">
        <v>15</v>
      </c>
      <c r="F12" s="19">
        <v>0.708754</v>
      </c>
      <c r="G12" s="19">
        <v>0.028301</v>
      </c>
      <c r="H12" s="19">
        <v>0.0025857</v>
      </c>
      <c r="I12" s="27">
        <v>7.08e-28</v>
      </c>
      <c r="J12" s="28">
        <v>344182</v>
      </c>
      <c r="K12" s="26">
        <v>119.797372223954</v>
      </c>
    </row>
    <row r="13" ht="15.6" spans="1:11">
      <c r="A13" s="17" t="s">
        <v>21</v>
      </c>
      <c r="B13" s="18" t="s">
        <v>34</v>
      </c>
      <c r="C13" s="17" t="s">
        <v>36</v>
      </c>
      <c r="D13" s="17" t="s">
        <v>16</v>
      </c>
      <c r="E13" s="17" t="s">
        <v>20</v>
      </c>
      <c r="F13" s="19">
        <v>0.601097</v>
      </c>
      <c r="G13" s="19">
        <v>0.014722</v>
      </c>
      <c r="H13" s="19">
        <v>0.0023452</v>
      </c>
      <c r="I13" s="27">
        <v>3.44e-10</v>
      </c>
      <c r="J13" s="28">
        <v>344182</v>
      </c>
      <c r="K13" s="26">
        <v>39.4070437244247</v>
      </c>
    </row>
    <row r="14" ht="15.6" spans="1:11">
      <c r="A14" s="17" t="s">
        <v>21</v>
      </c>
      <c r="B14" s="18" t="s">
        <v>37</v>
      </c>
      <c r="C14" s="17" t="s">
        <v>38</v>
      </c>
      <c r="D14" s="17" t="s">
        <v>20</v>
      </c>
      <c r="E14" s="17" t="s">
        <v>19</v>
      </c>
      <c r="F14" s="19">
        <v>0.696551</v>
      </c>
      <c r="G14" s="19">
        <v>0.010369</v>
      </c>
      <c r="H14" s="19">
        <v>0.0025112</v>
      </c>
      <c r="I14" s="27">
        <v>3.64e-5</v>
      </c>
      <c r="J14" s="28">
        <v>344182</v>
      </c>
      <c r="K14" s="26">
        <v>17.0494802272757</v>
      </c>
    </row>
    <row r="15" ht="15.6" spans="1:11">
      <c r="A15" s="17" t="s">
        <v>21</v>
      </c>
      <c r="B15" s="18" t="s">
        <v>39</v>
      </c>
      <c r="C15" s="17" t="s">
        <v>40</v>
      </c>
      <c r="D15" s="17" t="s">
        <v>20</v>
      </c>
      <c r="E15" s="17" t="s">
        <v>16</v>
      </c>
      <c r="F15" s="19">
        <v>0.306225</v>
      </c>
      <c r="G15" s="19">
        <v>0.011632</v>
      </c>
      <c r="H15" s="19">
        <v>0.0024884</v>
      </c>
      <c r="I15" s="27">
        <v>2.95e-6</v>
      </c>
      <c r="J15" s="28">
        <v>344182</v>
      </c>
      <c r="K15" s="26">
        <v>21.8508533186656</v>
      </c>
    </row>
    <row r="16" ht="15.6" spans="1:11">
      <c r="A16" s="17" t="s">
        <v>21</v>
      </c>
      <c r="B16" s="18" t="s">
        <v>39</v>
      </c>
      <c r="C16" s="17" t="s">
        <v>41</v>
      </c>
      <c r="D16" s="17" t="s">
        <v>16</v>
      </c>
      <c r="E16" s="17" t="s">
        <v>20</v>
      </c>
      <c r="F16" s="19">
        <v>0.434913</v>
      </c>
      <c r="G16" s="19">
        <v>-0.010461</v>
      </c>
      <c r="H16" s="19">
        <v>0.002329</v>
      </c>
      <c r="I16" s="27">
        <v>7.08e-6</v>
      </c>
      <c r="J16" s="28">
        <v>344182</v>
      </c>
      <c r="K16" s="26">
        <v>20.1747158726908</v>
      </c>
    </row>
    <row r="17" ht="15.6" spans="1:11">
      <c r="A17" s="17" t="s">
        <v>21</v>
      </c>
      <c r="B17" s="18" t="s">
        <v>34</v>
      </c>
      <c r="C17" s="17" t="s">
        <v>42</v>
      </c>
      <c r="D17" s="17" t="s">
        <v>16</v>
      </c>
      <c r="E17" s="17" t="s">
        <v>20</v>
      </c>
      <c r="F17" s="19">
        <v>0.259693</v>
      </c>
      <c r="G17" s="19">
        <v>-0.042268</v>
      </c>
      <c r="H17" s="19">
        <v>0.0026336</v>
      </c>
      <c r="I17" s="27">
        <v>6.04e-58</v>
      </c>
      <c r="J17" s="28">
        <v>344182</v>
      </c>
      <c r="K17" s="26">
        <v>257.586898778142</v>
      </c>
    </row>
    <row r="18" ht="15.6" spans="1:11">
      <c r="A18" s="17" t="s">
        <v>21</v>
      </c>
      <c r="B18" s="18" t="s">
        <v>43</v>
      </c>
      <c r="C18" s="17" t="s">
        <v>44</v>
      </c>
      <c r="D18" s="17" t="s">
        <v>19</v>
      </c>
      <c r="E18" s="17" t="s">
        <v>15</v>
      </c>
      <c r="F18" s="19">
        <v>0.700463</v>
      </c>
      <c r="G18" s="19">
        <v>-0.014302</v>
      </c>
      <c r="H18" s="19">
        <v>0.0025121</v>
      </c>
      <c r="I18" s="27">
        <v>1.25e-8</v>
      </c>
      <c r="J18" s="28">
        <v>344182</v>
      </c>
      <c r="K18" s="26">
        <v>32.4130351648081</v>
      </c>
    </row>
    <row r="19" ht="15.6" spans="1:11">
      <c r="A19" s="17" t="s">
        <v>21</v>
      </c>
      <c r="B19" s="18" t="s">
        <v>45</v>
      </c>
      <c r="C19" s="17" t="s">
        <v>46</v>
      </c>
      <c r="D19" s="17" t="s">
        <v>20</v>
      </c>
      <c r="E19" s="17" t="s">
        <v>16</v>
      </c>
      <c r="F19" s="19">
        <v>0.246704</v>
      </c>
      <c r="G19" s="19">
        <v>-0.011865</v>
      </c>
      <c r="H19" s="19">
        <v>0.002807</v>
      </c>
      <c r="I19" s="27">
        <v>2.37e-5</v>
      </c>
      <c r="J19" s="28">
        <v>344182</v>
      </c>
      <c r="K19" s="26">
        <v>17.8669597825884</v>
      </c>
    </row>
    <row r="20" ht="15.6" spans="1:11">
      <c r="A20" s="17" t="s">
        <v>21</v>
      </c>
      <c r="B20" s="18" t="s">
        <v>47</v>
      </c>
      <c r="C20" s="17" t="s">
        <v>48</v>
      </c>
      <c r="D20" s="17" t="s">
        <v>16</v>
      </c>
      <c r="E20" s="17" t="s">
        <v>15</v>
      </c>
      <c r="F20" s="19">
        <v>0.232346</v>
      </c>
      <c r="G20" s="19">
        <v>-0.0087409</v>
      </c>
      <c r="H20" s="19">
        <v>0.0027295</v>
      </c>
      <c r="I20" s="27">
        <v>0.00136</v>
      </c>
      <c r="J20" s="28">
        <v>344182</v>
      </c>
      <c r="K20" s="26">
        <v>10.2552465576206</v>
      </c>
    </row>
    <row r="21" ht="15.6" spans="1:11">
      <c r="A21" s="17" t="s">
        <v>21</v>
      </c>
      <c r="B21" s="18" t="s">
        <v>49</v>
      </c>
      <c r="C21" s="17" t="s">
        <v>50</v>
      </c>
      <c r="D21" s="17" t="s">
        <v>16</v>
      </c>
      <c r="E21" s="17" t="s">
        <v>15</v>
      </c>
      <c r="F21" s="19">
        <v>0.0104847</v>
      </c>
      <c r="G21" s="19">
        <v>0.036483</v>
      </c>
      <c r="H21" s="19">
        <v>0.01146</v>
      </c>
      <c r="I21" s="27">
        <v>0.00145</v>
      </c>
      <c r="J21" s="28">
        <v>344182</v>
      </c>
      <c r="K21" s="26">
        <v>10.1347222526795</v>
      </c>
    </row>
    <row r="22" ht="15.6" spans="1:11">
      <c r="A22" s="17" t="s">
        <v>21</v>
      </c>
      <c r="B22" s="18" t="s">
        <v>51</v>
      </c>
      <c r="C22" s="17" t="s">
        <v>52</v>
      </c>
      <c r="D22" s="17" t="s">
        <v>15</v>
      </c>
      <c r="E22" s="17" t="s">
        <v>19</v>
      </c>
      <c r="F22" s="19">
        <v>0.0926372</v>
      </c>
      <c r="G22" s="19">
        <v>-0.012613</v>
      </c>
      <c r="H22" s="19">
        <v>0.0039633</v>
      </c>
      <c r="I22" s="27">
        <v>0.00146</v>
      </c>
      <c r="J22" s="28">
        <v>344182</v>
      </c>
      <c r="K22" s="26">
        <v>10.1279814421558</v>
      </c>
    </row>
    <row r="23" ht="15.6" spans="1:11">
      <c r="A23" s="17" t="s">
        <v>21</v>
      </c>
      <c r="B23" s="18" t="s">
        <v>47</v>
      </c>
      <c r="C23" s="17" t="s">
        <v>53</v>
      </c>
      <c r="D23" s="17" t="s">
        <v>20</v>
      </c>
      <c r="E23" s="17" t="s">
        <v>16</v>
      </c>
      <c r="F23" s="19">
        <v>0.197174</v>
      </c>
      <c r="G23" s="19">
        <v>-0.009195</v>
      </c>
      <c r="H23" s="19">
        <v>0.0028948</v>
      </c>
      <c r="I23" s="27">
        <v>0.00149</v>
      </c>
      <c r="J23" s="28">
        <v>344182</v>
      </c>
      <c r="K23" s="26">
        <v>10.0894232087959</v>
      </c>
    </row>
    <row r="24" ht="15.6" spans="1:11">
      <c r="A24" s="17" t="s">
        <v>67</v>
      </c>
      <c r="B24" s="18" t="s">
        <v>68</v>
      </c>
      <c r="C24" s="17" t="s">
        <v>69</v>
      </c>
      <c r="D24" s="17" t="s">
        <v>15</v>
      </c>
      <c r="E24" s="17" t="s">
        <v>19</v>
      </c>
      <c r="F24" s="19">
        <v>0.143268</v>
      </c>
      <c r="G24" s="19">
        <v>-0.017102</v>
      </c>
      <c r="H24" s="19">
        <v>0.003286</v>
      </c>
      <c r="I24" s="27">
        <v>1.95e-7</v>
      </c>
      <c r="J24" s="28">
        <v>344182</v>
      </c>
      <c r="K24" s="26">
        <v>27.0868614298696</v>
      </c>
    </row>
    <row r="25" ht="16.35" spans="1:11">
      <c r="A25" s="20" t="s">
        <v>67</v>
      </c>
      <c r="B25" s="21" t="s">
        <v>68</v>
      </c>
      <c r="C25" s="20" t="s">
        <v>70</v>
      </c>
      <c r="D25" s="20" t="s">
        <v>20</v>
      </c>
      <c r="E25" s="20" t="s">
        <v>16</v>
      </c>
      <c r="F25" s="22">
        <v>0.208446</v>
      </c>
      <c r="G25" s="22">
        <v>0.0098639</v>
      </c>
      <c r="H25" s="22">
        <v>0.002855</v>
      </c>
      <c r="I25" s="29">
        <v>0.00055</v>
      </c>
      <c r="J25" s="30">
        <v>344182</v>
      </c>
      <c r="K25" s="31">
        <v>11.9367224625124</v>
      </c>
    </row>
    <row r="26" ht="15.15"/>
    <row r="27" customFormat="1" ht="16.35" spans="1:1">
      <c r="A27" s="12" t="s">
        <v>145</v>
      </c>
    </row>
    <row r="28" customFormat="1" ht="17.1" spans="1:11">
      <c r="A28" s="13" t="s">
        <v>1</v>
      </c>
      <c r="B28" s="13" t="s">
        <v>2</v>
      </c>
      <c r="C28" s="13" t="s">
        <v>3</v>
      </c>
      <c r="D28" s="13" t="s">
        <v>4</v>
      </c>
      <c r="E28" s="13" t="s">
        <v>5</v>
      </c>
      <c r="F28" s="13" t="s">
        <v>6</v>
      </c>
      <c r="G28" s="13" t="s">
        <v>7</v>
      </c>
      <c r="H28" s="13" t="s">
        <v>8</v>
      </c>
      <c r="I28" s="13" t="s">
        <v>9</v>
      </c>
      <c r="J28" s="13" t="s">
        <v>10</v>
      </c>
      <c r="K28" s="23" t="s">
        <v>11</v>
      </c>
    </row>
    <row r="29" customFormat="1" ht="16.35" spans="1:11">
      <c r="A29" s="14" t="s">
        <v>12</v>
      </c>
      <c r="B29" s="15" t="s">
        <v>13</v>
      </c>
      <c r="C29" s="14" t="s">
        <v>14</v>
      </c>
      <c r="D29" s="14" t="s">
        <v>15</v>
      </c>
      <c r="E29" s="14" t="s">
        <v>16</v>
      </c>
      <c r="F29" s="16">
        <v>0.256733</v>
      </c>
      <c r="G29" s="16">
        <v>-0.0096368</v>
      </c>
      <c r="H29" s="16">
        <v>0.0026346</v>
      </c>
      <c r="I29" s="24">
        <v>0.000255</v>
      </c>
      <c r="J29" s="25">
        <v>344182</v>
      </c>
      <c r="K29" s="26">
        <v>13.3793901038259</v>
      </c>
    </row>
    <row r="30" customFormat="1" ht="15.6" spans="1:11">
      <c r="A30" s="17" t="s">
        <v>17</v>
      </c>
      <c r="B30" s="18" t="s">
        <v>17</v>
      </c>
      <c r="C30" s="17" t="s">
        <v>18</v>
      </c>
      <c r="D30" s="17" t="s">
        <v>19</v>
      </c>
      <c r="E30" s="17" t="s">
        <v>20</v>
      </c>
      <c r="F30" s="19">
        <v>0.808278</v>
      </c>
      <c r="G30" s="19">
        <v>-0.010667</v>
      </c>
      <c r="H30" s="19">
        <v>0.0029207</v>
      </c>
      <c r="I30" s="27">
        <v>0.00026</v>
      </c>
      <c r="J30" s="28">
        <v>344182</v>
      </c>
      <c r="K30" s="26">
        <v>13.3386135077008</v>
      </c>
    </row>
    <row r="31" customFormat="1" ht="15.6" spans="1:11">
      <c r="A31" s="17" t="s">
        <v>21</v>
      </c>
      <c r="B31" s="18" t="s">
        <v>22</v>
      </c>
      <c r="C31" s="17" t="s">
        <v>23</v>
      </c>
      <c r="D31" s="17" t="s">
        <v>16</v>
      </c>
      <c r="E31" s="17" t="s">
        <v>20</v>
      </c>
      <c r="F31" s="19">
        <v>0.154903</v>
      </c>
      <c r="G31" s="19">
        <v>-0.020952</v>
      </c>
      <c r="H31" s="19">
        <v>0.0031757</v>
      </c>
      <c r="I31" s="27">
        <v>4.19e-11</v>
      </c>
      <c r="J31" s="28">
        <v>344182</v>
      </c>
      <c r="K31" s="26">
        <v>43.5283327404884</v>
      </c>
    </row>
    <row r="32" customFormat="1" ht="15.6" spans="1:11">
      <c r="A32" s="17" t="s">
        <v>21</v>
      </c>
      <c r="B32" s="18" t="s">
        <v>26</v>
      </c>
      <c r="C32" s="17" t="s">
        <v>27</v>
      </c>
      <c r="D32" s="17" t="s">
        <v>19</v>
      </c>
      <c r="E32" s="17" t="s">
        <v>20</v>
      </c>
      <c r="F32" s="19">
        <v>0.3602</v>
      </c>
      <c r="G32" s="19">
        <v>0.010038</v>
      </c>
      <c r="H32" s="19">
        <v>0.0023951</v>
      </c>
      <c r="I32" s="27">
        <v>2.78e-5</v>
      </c>
      <c r="J32" s="28">
        <v>344182</v>
      </c>
      <c r="K32" s="26">
        <v>17.5649566049898</v>
      </c>
    </row>
    <row r="33" customFormat="1" ht="15.6" spans="1:11">
      <c r="A33" s="17" t="s">
        <v>21</v>
      </c>
      <c r="B33" s="18" t="s">
        <v>28</v>
      </c>
      <c r="C33" s="17" t="s">
        <v>29</v>
      </c>
      <c r="D33" s="17" t="s">
        <v>20</v>
      </c>
      <c r="E33" s="17" t="s">
        <v>16</v>
      </c>
      <c r="F33" s="19">
        <v>0.0271392</v>
      </c>
      <c r="G33" s="19">
        <v>0.02535</v>
      </c>
      <c r="H33" s="19">
        <v>0.0073311</v>
      </c>
      <c r="I33" s="27">
        <v>0.000544</v>
      </c>
      <c r="J33" s="28">
        <v>344182</v>
      </c>
      <c r="K33" s="26">
        <v>11.9568736562186</v>
      </c>
    </row>
    <row r="34" customFormat="1" ht="15.6" spans="1:11">
      <c r="A34" s="17" t="s">
        <v>21</v>
      </c>
      <c r="B34" s="18" t="s">
        <v>28</v>
      </c>
      <c r="C34" s="17" t="s">
        <v>30</v>
      </c>
      <c r="D34" s="17" t="s">
        <v>20</v>
      </c>
      <c r="E34" s="17" t="s">
        <v>16</v>
      </c>
      <c r="F34" s="19">
        <v>0.832226</v>
      </c>
      <c r="G34" s="19">
        <v>0.011113</v>
      </c>
      <c r="H34" s="19">
        <v>0.0030787</v>
      </c>
      <c r="I34" s="27">
        <v>0.000307</v>
      </c>
      <c r="J34" s="28">
        <v>344182</v>
      </c>
      <c r="K34" s="26">
        <v>13.0295040530227</v>
      </c>
    </row>
    <row r="35" customFormat="1" ht="15.6" spans="1:11">
      <c r="A35" s="17" t="s">
        <v>21</v>
      </c>
      <c r="B35" s="18" t="s">
        <v>31</v>
      </c>
      <c r="C35" s="17" t="s">
        <v>32</v>
      </c>
      <c r="D35" s="17" t="s">
        <v>20</v>
      </c>
      <c r="E35" s="17" t="s">
        <v>15</v>
      </c>
      <c r="F35" s="19">
        <v>0.0594461</v>
      </c>
      <c r="G35" s="19">
        <v>0.021729</v>
      </c>
      <c r="H35" s="19">
        <v>0.004935</v>
      </c>
      <c r="I35" s="27">
        <v>1.07e-5</v>
      </c>
      <c r="J35" s="28">
        <v>344182</v>
      </c>
      <c r="K35" s="26">
        <v>19.3867569590081</v>
      </c>
    </row>
    <row r="36" customFormat="1" ht="15.6" spans="1:11">
      <c r="A36" s="17" t="s">
        <v>21</v>
      </c>
      <c r="B36" s="18" t="s">
        <v>31</v>
      </c>
      <c r="C36" s="17" t="s">
        <v>33</v>
      </c>
      <c r="D36" s="17" t="s">
        <v>19</v>
      </c>
      <c r="E36" s="17" t="s">
        <v>20</v>
      </c>
      <c r="F36" s="19">
        <v>0.245922</v>
      </c>
      <c r="G36" s="19">
        <v>-0.010426</v>
      </c>
      <c r="H36" s="19">
        <v>0.0026894</v>
      </c>
      <c r="I36" s="27">
        <v>0.000106</v>
      </c>
      <c r="J36" s="28">
        <v>344182</v>
      </c>
      <c r="K36" s="26">
        <v>15.0288115965038</v>
      </c>
    </row>
    <row r="37" customFormat="1" ht="15.6" spans="1:11">
      <c r="A37" s="17" t="s">
        <v>21</v>
      </c>
      <c r="B37" s="18" t="s">
        <v>34</v>
      </c>
      <c r="C37" s="17" t="s">
        <v>35</v>
      </c>
      <c r="D37" s="17" t="s">
        <v>20</v>
      </c>
      <c r="E37" s="17" t="s">
        <v>15</v>
      </c>
      <c r="F37" s="19">
        <v>0.708754</v>
      </c>
      <c r="G37" s="19">
        <v>0.028301</v>
      </c>
      <c r="H37" s="19">
        <v>0.0025857</v>
      </c>
      <c r="I37" s="27">
        <v>7.08e-28</v>
      </c>
      <c r="J37" s="28">
        <v>344182</v>
      </c>
      <c r="K37" s="26">
        <v>119.797372223954</v>
      </c>
    </row>
    <row r="38" customFormat="1" ht="15.6" spans="1:11">
      <c r="A38" s="17" t="s">
        <v>21</v>
      </c>
      <c r="B38" s="18" t="s">
        <v>34</v>
      </c>
      <c r="C38" s="17" t="s">
        <v>36</v>
      </c>
      <c r="D38" s="17" t="s">
        <v>16</v>
      </c>
      <c r="E38" s="17" t="s">
        <v>20</v>
      </c>
      <c r="F38" s="19">
        <v>0.601097</v>
      </c>
      <c r="G38" s="19">
        <v>0.014722</v>
      </c>
      <c r="H38" s="19">
        <v>0.0023452</v>
      </c>
      <c r="I38" s="27">
        <v>3.44e-10</v>
      </c>
      <c r="J38" s="28">
        <v>344182</v>
      </c>
      <c r="K38" s="26">
        <v>39.4070437244247</v>
      </c>
    </row>
    <row r="39" customFormat="1" ht="15.6" spans="1:11">
      <c r="A39" s="17" t="s">
        <v>21</v>
      </c>
      <c r="B39" s="18" t="s">
        <v>37</v>
      </c>
      <c r="C39" s="17" t="s">
        <v>38</v>
      </c>
      <c r="D39" s="17" t="s">
        <v>20</v>
      </c>
      <c r="E39" s="17" t="s">
        <v>19</v>
      </c>
      <c r="F39" s="19">
        <v>0.696551</v>
      </c>
      <c r="G39" s="19">
        <v>0.010369</v>
      </c>
      <c r="H39" s="19">
        <v>0.0025112</v>
      </c>
      <c r="I39" s="27">
        <v>3.64e-5</v>
      </c>
      <c r="J39" s="28">
        <v>344182</v>
      </c>
      <c r="K39" s="26">
        <v>17.0494802272757</v>
      </c>
    </row>
    <row r="40" customFormat="1" ht="15.6" spans="1:11">
      <c r="A40" s="17" t="s">
        <v>21</v>
      </c>
      <c r="B40" s="18" t="s">
        <v>39</v>
      </c>
      <c r="C40" s="17" t="s">
        <v>40</v>
      </c>
      <c r="D40" s="17" t="s">
        <v>20</v>
      </c>
      <c r="E40" s="17" t="s">
        <v>16</v>
      </c>
      <c r="F40" s="19">
        <v>0.306225</v>
      </c>
      <c r="G40" s="19">
        <v>0.011632</v>
      </c>
      <c r="H40" s="19">
        <v>0.0024884</v>
      </c>
      <c r="I40" s="27">
        <v>2.95e-6</v>
      </c>
      <c r="J40" s="28">
        <v>344182</v>
      </c>
      <c r="K40" s="26">
        <v>21.8508533186656</v>
      </c>
    </row>
    <row r="41" customFormat="1" ht="15.6" spans="1:11">
      <c r="A41" s="17" t="s">
        <v>21</v>
      </c>
      <c r="B41" s="18" t="s">
        <v>39</v>
      </c>
      <c r="C41" s="17" t="s">
        <v>41</v>
      </c>
      <c r="D41" s="17" t="s">
        <v>16</v>
      </c>
      <c r="E41" s="17" t="s">
        <v>20</v>
      </c>
      <c r="F41" s="19">
        <v>0.434913</v>
      </c>
      <c r="G41" s="19">
        <v>-0.010461</v>
      </c>
      <c r="H41" s="19">
        <v>0.002329</v>
      </c>
      <c r="I41" s="27">
        <v>7.08e-6</v>
      </c>
      <c r="J41" s="28">
        <v>344182</v>
      </c>
      <c r="K41" s="26">
        <v>20.1747158726908</v>
      </c>
    </row>
    <row r="42" customFormat="1" ht="15.6" spans="1:11">
      <c r="A42" s="17" t="s">
        <v>21</v>
      </c>
      <c r="B42" s="18" t="s">
        <v>34</v>
      </c>
      <c r="C42" s="17" t="s">
        <v>42</v>
      </c>
      <c r="D42" s="17" t="s">
        <v>16</v>
      </c>
      <c r="E42" s="17" t="s">
        <v>20</v>
      </c>
      <c r="F42" s="19">
        <v>0.259693</v>
      </c>
      <c r="G42" s="19">
        <v>-0.042268</v>
      </c>
      <c r="H42" s="19">
        <v>0.0026336</v>
      </c>
      <c r="I42" s="27">
        <v>6.04e-58</v>
      </c>
      <c r="J42" s="28">
        <v>344182</v>
      </c>
      <c r="K42" s="26">
        <v>257.586898778142</v>
      </c>
    </row>
    <row r="43" customFormat="1" ht="15.6" spans="1:11">
      <c r="A43" s="17" t="s">
        <v>21</v>
      </c>
      <c r="B43" s="18" t="s">
        <v>43</v>
      </c>
      <c r="C43" s="17" t="s">
        <v>44</v>
      </c>
      <c r="D43" s="17" t="s">
        <v>19</v>
      </c>
      <c r="E43" s="17" t="s">
        <v>15</v>
      </c>
      <c r="F43" s="19">
        <v>0.700463</v>
      </c>
      <c r="G43" s="19">
        <v>-0.014302</v>
      </c>
      <c r="H43" s="19">
        <v>0.0025121</v>
      </c>
      <c r="I43" s="27">
        <v>1.25e-8</v>
      </c>
      <c r="J43" s="28">
        <v>344182</v>
      </c>
      <c r="K43" s="26">
        <v>32.4130351648081</v>
      </c>
    </row>
    <row r="44" customFormat="1" ht="15.6" spans="1:11">
      <c r="A44" s="17" t="s">
        <v>21</v>
      </c>
      <c r="B44" s="18" t="s">
        <v>45</v>
      </c>
      <c r="C44" s="17" t="s">
        <v>46</v>
      </c>
      <c r="D44" s="17" t="s">
        <v>20</v>
      </c>
      <c r="E44" s="17" t="s">
        <v>16</v>
      </c>
      <c r="F44" s="19">
        <v>0.246704</v>
      </c>
      <c r="G44" s="19">
        <v>-0.011865</v>
      </c>
      <c r="H44" s="19">
        <v>0.002807</v>
      </c>
      <c r="I44" s="27">
        <v>2.37e-5</v>
      </c>
      <c r="J44" s="28">
        <v>344182</v>
      </c>
      <c r="K44" s="26">
        <v>17.8669597825884</v>
      </c>
    </row>
    <row r="45" customFormat="1" ht="15.6" spans="1:11">
      <c r="A45" s="17" t="s">
        <v>21</v>
      </c>
      <c r="B45" s="18" t="s">
        <v>47</v>
      </c>
      <c r="C45" s="17" t="s">
        <v>48</v>
      </c>
      <c r="D45" s="17" t="s">
        <v>16</v>
      </c>
      <c r="E45" s="17" t="s">
        <v>15</v>
      </c>
      <c r="F45" s="19">
        <v>0.232346</v>
      </c>
      <c r="G45" s="19">
        <v>-0.0087409</v>
      </c>
      <c r="H45" s="19">
        <v>0.0027295</v>
      </c>
      <c r="I45" s="27">
        <v>0.00136</v>
      </c>
      <c r="J45" s="28">
        <v>344182</v>
      </c>
      <c r="K45" s="26">
        <v>10.2552465576206</v>
      </c>
    </row>
    <row r="46" customFormat="1" ht="15.6" spans="1:11">
      <c r="A46" s="17" t="s">
        <v>21</v>
      </c>
      <c r="B46" s="18" t="s">
        <v>49</v>
      </c>
      <c r="C46" s="17" t="s">
        <v>50</v>
      </c>
      <c r="D46" s="17" t="s">
        <v>16</v>
      </c>
      <c r="E46" s="17" t="s">
        <v>15</v>
      </c>
      <c r="F46" s="19">
        <v>0.0104847</v>
      </c>
      <c r="G46" s="19">
        <v>0.036483</v>
      </c>
      <c r="H46" s="19">
        <v>0.01146</v>
      </c>
      <c r="I46" s="27">
        <v>0.00145</v>
      </c>
      <c r="J46" s="28">
        <v>344182</v>
      </c>
      <c r="K46" s="26">
        <v>10.1347222526795</v>
      </c>
    </row>
    <row r="47" customFormat="1" ht="15.6" spans="1:11">
      <c r="A47" s="17" t="s">
        <v>21</v>
      </c>
      <c r="B47" s="18" t="s">
        <v>51</v>
      </c>
      <c r="C47" s="17" t="s">
        <v>52</v>
      </c>
      <c r="D47" s="17" t="s">
        <v>15</v>
      </c>
      <c r="E47" s="17" t="s">
        <v>19</v>
      </c>
      <c r="F47" s="19">
        <v>0.0926372</v>
      </c>
      <c r="G47" s="19">
        <v>-0.012613</v>
      </c>
      <c r="H47" s="19">
        <v>0.0039633</v>
      </c>
      <c r="I47" s="27">
        <v>0.00146</v>
      </c>
      <c r="J47" s="28">
        <v>344182</v>
      </c>
      <c r="K47" s="26">
        <v>10.1279814421558</v>
      </c>
    </row>
    <row r="48" customFormat="1" ht="15.6" spans="1:11">
      <c r="A48" s="17" t="s">
        <v>21</v>
      </c>
      <c r="B48" s="18" t="s">
        <v>47</v>
      </c>
      <c r="C48" s="17" t="s">
        <v>53</v>
      </c>
      <c r="D48" s="17" t="s">
        <v>20</v>
      </c>
      <c r="E48" s="17" t="s">
        <v>16</v>
      </c>
      <c r="F48" s="19">
        <v>0.197174</v>
      </c>
      <c r="G48" s="19">
        <v>-0.009195</v>
      </c>
      <c r="H48" s="19">
        <v>0.0028948</v>
      </c>
      <c r="I48" s="27">
        <v>0.00149</v>
      </c>
      <c r="J48" s="28">
        <v>344182</v>
      </c>
      <c r="K48" s="26">
        <v>10.0894232087959</v>
      </c>
    </row>
    <row r="49" customFormat="1" ht="15.6" spans="1:11">
      <c r="A49" s="17" t="s">
        <v>67</v>
      </c>
      <c r="B49" s="18" t="s">
        <v>68</v>
      </c>
      <c r="C49" s="17" t="s">
        <v>69</v>
      </c>
      <c r="D49" s="17" t="s">
        <v>15</v>
      </c>
      <c r="E49" s="17" t="s">
        <v>19</v>
      </c>
      <c r="F49" s="19">
        <v>0.143268</v>
      </c>
      <c r="G49" s="19">
        <v>-0.017102</v>
      </c>
      <c r="H49" s="19">
        <v>0.003286</v>
      </c>
      <c r="I49" s="27">
        <v>1.95e-7</v>
      </c>
      <c r="J49" s="28">
        <v>344182</v>
      </c>
      <c r="K49" s="26">
        <v>27.0868614298696</v>
      </c>
    </row>
    <row r="50" customFormat="1" ht="16.35" spans="1:11">
      <c r="A50" s="20" t="s">
        <v>67</v>
      </c>
      <c r="B50" s="21" t="s">
        <v>68</v>
      </c>
      <c r="C50" s="20" t="s">
        <v>70</v>
      </c>
      <c r="D50" s="20" t="s">
        <v>20</v>
      </c>
      <c r="E50" s="20" t="s">
        <v>16</v>
      </c>
      <c r="F50" s="22">
        <v>0.208446</v>
      </c>
      <c r="G50" s="22">
        <v>0.0098639</v>
      </c>
      <c r="H50" s="22">
        <v>0.002855</v>
      </c>
      <c r="I50" s="29">
        <v>0.00055</v>
      </c>
      <c r="J50" s="30">
        <v>344182</v>
      </c>
      <c r="K50" s="31">
        <v>11.9367224625124</v>
      </c>
    </row>
    <row r="51" ht="15.15"/>
    <row r="52" customFormat="1" ht="16.35" spans="1:1">
      <c r="A52" s="12" t="s">
        <v>146</v>
      </c>
    </row>
    <row r="53" customFormat="1" ht="17.1" spans="1:11">
      <c r="A53" s="13" t="s">
        <v>1</v>
      </c>
      <c r="B53" s="13" t="s">
        <v>2</v>
      </c>
      <c r="C53" s="13" t="s">
        <v>3</v>
      </c>
      <c r="D53" s="13" t="s">
        <v>4</v>
      </c>
      <c r="E53" s="13" t="s">
        <v>5</v>
      </c>
      <c r="F53" s="13" t="s">
        <v>6</v>
      </c>
      <c r="G53" s="13" t="s">
        <v>7</v>
      </c>
      <c r="H53" s="13" t="s">
        <v>8</v>
      </c>
      <c r="I53" s="13" t="s">
        <v>9</v>
      </c>
      <c r="J53" s="13" t="s">
        <v>10</v>
      </c>
      <c r="K53" s="23" t="s">
        <v>11</v>
      </c>
    </row>
    <row r="54" customFormat="1" ht="16.35" spans="1:11">
      <c r="A54" s="14" t="s">
        <v>12</v>
      </c>
      <c r="B54" s="15" t="s">
        <v>13</v>
      </c>
      <c r="C54" s="14" t="s">
        <v>14</v>
      </c>
      <c r="D54" s="14" t="s">
        <v>15</v>
      </c>
      <c r="E54" s="14" t="s">
        <v>16</v>
      </c>
      <c r="F54" s="16">
        <v>0.256733</v>
      </c>
      <c r="G54" s="16">
        <v>-0.0096368</v>
      </c>
      <c r="H54" s="16">
        <v>0.0026346</v>
      </c>
      <c r="I54" s="24">
        <v>0.000255</v>
      </c>
      <c r="J54" s="25">
        <v>344182</v>
      </c>
      <c r="K54" s="26">
        <v>13.3793901038259</v>
      </c>
    </row>
    <row r="55" customFormat="1" ht="15.6" spans="1:11">
      <c r="A55" s="17" t="s">
        <v>17</v>
      </c>
      <c r="B55" s="18" t="s">
        <v>17</v>
      </c>
      <c r="C55" s="17" t="s">
        <v>18</v>
      </c>
      <c r="D55" s="17" t="s">
        <v>19</v>
      </c>
      <c r="E55" s="17" t="s">
        <v>20</v>
      </c>
      <c r="F55" s="19">
        <v>0.808278</v>
      </c>
      <c r="G55" s="19">
        <v>-0.010667</v>
      </c>
      <c r="H55" s="19">
        <v>0.0029207</v>
      </c>
      <c r="I55" s="27">
        <v>0.00026</v>
      </c>
      <c r="J55" s="28">
        <v>344182</v>
      </c>
      <c r="K55" s="26">
        <v>13.3386135077008</v>
      </c>
    </row>
    <row r="56" customFormat="1" ht="15.6" spans="1:11">
      <c r="A56" s="17" t="s">
        <v>21</v>
      </c>
      <c r="B56" s="18" t="s">
        <v>26</v>
      </c>
      <c r="C56" s="17" t="s">
        <v>27</v>
      </c>
      <c r="D56" s="17" t="s">
        <v>19</v>
      </c>
      <c r="E56" s="17" t="s">
        <v>20</v>
      </c>
      <c r="F56" s="19">
        <v>0.3602</v>
      </c>
      <c r="G56" s="19">
        <v>0.010038</v>
      </c>
      <c r="H56" s="19">
        <v>0.0023951</v>
      </c>
      <c r="I56" s="27">
        <v>2.78e-5</v>
      </c>
      <c r="J56" s="28">
        <v>344182</v>
      </c>
      <c r="K56" s="26">
        <v>17.5649566049898</v>
      </c>
    </row>
    <row r="57" customFormat="1" ht="15.6" spans="1:11">
      <c r="A57" s="17" t="s">
        <v>21</v>
      </c>
      <c r="B57" s="18" t="s">
        <v>28</v>
      </c>
      <c r="C57" s="17" t="s">
        <v>30</v>
      </c>
      <c r="D57" s="17" t="s">
        <v>20</v>
      </c>
      <c r="E57" s="17" t="s">
        <v>16</v>
      </c>
      <c r="F57" s="19">
        <v>0.832226</v>
      </c>
      <c r="G57" s="19">
        <v>0.011113</v>
      </c>
      <c r="H57" s="19">
        <v>0.0030787</v>
      </c>
      <c r="I57" s="27">
        <v>0.000307</v>
      </c>
      <c r="J57" s="28">
        <v>344182</v>
      </c>
      <c r="K57" s="26">
        <v>13.0295040530227</v>
      </c>
    </row>
    <row r="58" customFormat="1" ht="15.6" spans="1:11">
      <c r="A58" s="17" t="s">
        <v>21</v>
      </c>
      <c r="B58" s="18" t="s">
        <v>31</v>
      </c>
      <c r="C58" s="17" t="s">
        <v>32</v>
      </c>
      <c r="D58" s="17" t="s">
        <v>20</v>
      </c>
      <c r="E58" s="17" t="s">
        <v>15</v>
      </c>
      <c r="F58" s="19">
        <v>0.0594461</v>
      </c>
      <c r="G58" s="19">
        <v>0.021729</v>
      </c>
      <c r="H58" s="19">
        <v>0.004935</v>
      </c>
      <c r="I58" s="27">
        <v>1.07e-5</v>
      </c>
      <c r="J58" s="28">
        <v>344182</v>
      </c>
      <c r="K58" s="26">
        <v>19.3867569590081</v>
      </c>
    </row>
    <row r="59" customFormat="1" ht="15.6" spans="1:11">
      <c r="A59" s="17" t="s">
        <v>21</v>
      </c>
      <c r="B59" s="18" t="s">
        <v>31</v>
      </c>
      <c r="C59" s="17" t="s">
        <v>33</v>
      </c>
      <c r="D59" s="17" t="s">
        <v>19</v>
      </c>
      <c r="E59" s="17" t="s">
        <v>20</v>
      </c>
      <c r="F59" s="19">
        <v>0.245922</v>
      </c>
      <c r="G59" s="19">
        <v>-0.010426</v>
      </c>
      <c r="H59" s="19">
        <v>0.0026894</v>
      </c>
      <c r="I59" s="27">
        <v>0.000106</v>
      </c>
      <c r="J59" s="28">
        <v>344182</v>
      </c>
      <c r="K59" s="26">
        <v>15.0288115965038</v>
      </c>
    </row>
    <row r="60" customFormat="1" ht="15.6" spans="1:11">
      <c r="A60" s="17" t="s">
        <v>21</v>
      </c>
      <c r="B60" s="18" t="s">
        <v>34</v>
      </c>
      <c r="C60" s="17" t="s">
        <v>35</v>
      </c>
      <c r="D60" s="17" t="s">
        <v>20</v>
      </c>
      <c r="E60" s="17" t="s">
        <v>15</v>
      </c>
      <c r="F60" s="19">
        <v>0.708754</v>
      </c>
      <c r="G60" s="19">
        <v>0.028301</v>
      </c>
      <c r="H60" s="19">
        <v>0.0025857</v>
      </c>
      <c r="I60" s="27">
        <v>7.08e-28</v>
      </c>
      <c r="J60" s="28">
        <v>344182</v>
      </c>
      <c r="K60" s="26">
        <v>119.797372223954</v>
      </c>
    </row>
    <row r="61" customFormat="1" ht="15.6" spans="1:11">
      <c r="A61" s="17" t="s">
        <v>21</v>
      </c>
      <c r="B61" s="18" t="s">
        <v>34</v>
      </c>
      <c r="C61" s="17" t="s">
        <v>36</v>
      </c>
      <c r="D61" s="17" t="s">
        <v>16</v>
      </c>
      <c r="E61" s="17" t="s">
        <v>20</v>
      </c>
      <c r="F61" s="19">
        <v>0.601097</v>
      </c>
      <c r="G61" s="19">
        <v>0.014722</v>
      </c>
      <c r="H61" s="19">
        <v>0.0023452</v>
      </c>
      <c r="I61" s="27">
        <v>3.44e-10</v>
      </c>
      <c r="J61" s="28">
        <v>344182</v>
      </c>
      <c r="K61" s="26">
        <v>39.4070437244247</v>
      </c>
    </row>
    <row r="62" customFormat="1" ht="15.6" spans="1:11">
      <c r="A62" s="17" t="s">
        <v>21</v>
      </c>
      <c r="B62" s="18" t="s">
        <v>37</v>
      </c>
      <c r="C62" s="17" t="s">
        <v>38</v>
      </c>
      <c r="D62" s="17" t="s">
        <v>20</v>
      </c>
      <c r="E62" s="17" t="s">
        <v>19</v>
      </c>
      <c r="F62" s="19">
        <v>0.696551</v>
      </c>
      <c r="G62" s="19">
        <v>0.010369</v>
      </c>
      <c r="H62" s="19">
        <v>0.0025112</v>
      </c>
      <c r="I62" s="27">
        <v>3.64e-5</v>
      </c>
      <c r="J62" s="28">
        <v>344182</v>
      </c>
      <c r="K62" s="26">
        <v>17.0494802272757</v>
      </c>
    </row>
    <row r="63" customFormat="1" ht="15.6" spans="1:11">
      <c r="A63" s="17" t="s">
        <v>21</v>
      </c>
      <c r="B63" s="18" t="s">
        <v>39</v>
      </c>
      <c r="C63" s="17" t="s">
        <v>40</v>
      </c>
      <c r="D63" s="17" t="s">
        <v>20</v>
      </c>
      <c r="E63" s="17" t="s">
        <v>16</v>
      </c>
      <c r="F63" s="19">
        <v>0.306225</v>
      </c>
      <c r="G63" s="19">
        <v>0.011632</v>
      </c>
      <c r="H63" s="19">
        <v>0.0024884</v>
      </c>
      <c r="I63" s="27">
        <v>2.95e-6</v>
      </c>
      <c r="J63" s="28">
        <v>344182</v>
      </c>
      <c r="K63" s="26">
        <v>21.8508533186656</v>
      </c>
    </row>
    <row r="64" customFormat="1" ht="15.6" spans="1:11">
      <c r="A64" s="17" t="s">
        <v>21</v>
      </c>
      <c r="B64" s="18" t="s">
        <v>39</v>
      </c>
      <c r="C64" s="17" t="s">
        <v>41</v>
      </c>
      <c r="D64" s="17" t="s">
        <v>16</v>
      </c>
      <c r="E64" s="17" t="s">
        <v>20</v>
      </c>
      <c r="F64" s="19">
        <v>0.434913</v>
      </c>
      <c r="G64" s="19">
        <v>-0.010461</v>
      </c>
      <c r="H64" s="19">
        <v>0.002329</v>
      </c>
      <c r="I64" s="27">
        <v>7.08e-6</v>
      </c>
      <c r="J64" s="28">
        <v>344182</v>
      </c>
      <c r="K64" s="26">
        <v>20.1747158726908</v>
      </c>
    </row>
    <row r="65" customFormat="1" ht="15.6" spans="1:11">
      <c r="A65" s="17" t="s">
        <v>21</v>
      </c>
      <c r="B65" s="18" t="s">
        <v>43</v>
      </c>
      <c r="C65" s="17" t="s">
        <v>44</v>
      </c>
      <c r="D65" s="17" t="s">
        <v>19</v>
      </c>
      <c r="E65" s="17" t="s">
        <v>15</v>
      </c>
      <c r="F65" s="19">
        <v>0.700463</v>
      </c>
      <c r="G65" s="19">
        <v>-0.014302</v>
      </c>
      <c r="H65" s="19">
        <v>0.0025121</v>
      </c>
      <c r="I65" s="27">
        <v>1.25e-8</v>
      </c>
      <c r="J65" s="28">
        <v>344182</v>
      </c>
      <c r="K65" s="26">
        <v>32.4130351648081</v>
      </c>
    </row>
    <row r="66" customFormat="1" ht="15.6" spans="1:11">
      <c r="A66" s="17" t="s">
        <v>21</v>
      </c>
      <c r="B66" s="18" t="s">
        <v>45</v>
      </c>
      <c r="C66" s="17" t="s">
        <v>46</v>
      </c>
      <c r="D66" s="17" t="s">
        <v>20</v>
      </c>
      <c r="E66" s="17" t="s">
        <v>16</v>
      </c>
      <c r="F66" s="19">
        <v>0.246704</v>
      </c>
      <c r="G66" s="19">
        <v>-0.011865</v>
      </c>
      <c r="H66" s="19">
        <v>0.002807</v>
      </c>
      <c r="I66" s="27">
        <v>2.37e-5</v>
      </c>
      <c r="J66" s="28">
        <v>344182</v>
      </c>
      <c r="K66" s="26">
        <v>17.8669597825884</v>
      </c>
    </row>
    <row r="67" customFormat="1" ht="15.6" spans="1:11">
      <c r="A67" s="17" t="s">
        <v>21</v>
      </c>
      <c r="B67" s="18" t="s">
        <v>47</v>
      </c>
      <c r="C67" s="17" t="s">
        <v>48</v>
      </c>
      <c r="D67" s="17" t="s">
        <v>16</v>
      </c>
      <c r="E67" s="17" t="s">
        <v>15</v>
      </c>
      <c r="F67" s="19">
        <v>0.232346</v>
      </c>
      <c r="G67" s="19">
        <v>-0.0087409</v>
      </c>
      <c r="H67" s="19">
        <v>0.0027295</v>
      </c>
      <c r="I67" s="27">
        <v>0.00136</v>
      </c>
      <c r="J67" s="28">
        <v>344182</v>
      </c>
      <c r="K67" s="26">
        <v>10.2552465576206</v>
      </c>
    </row>
    <row r="68" customFormat="1" ht="15.6" spans="1:11">
      <c r="A68" s="17" t="s">
        <v>21</v>
      </c>
      <c r="B68" s="18" t="s">
        <v>49</v>
      </c>
      <c r="C68" s="17" t="s">
        <v>50</v>
      </c>
      <c r="D68" s="17" t="s">
        <v>16</v>
      </c>
      <c r="E68" s="17" t="s">
        <v>15</v>
      </c>
      <c r="F68" s="19">
        <v>0.0104847</v>
      </c>
      <c r="G68" s="19">
        <v>0.036483</v>
      </c>
      <c r="H68" s="19">
        <v>0.01146</v>
      </c>
      <c r="I68" s="27">
        <v>0.00145</v>
      </c>
      <c r="J68" s="28">
        <v>344182</v>
      </c>
      <c r="K68" s="26">
        <v>10.1347222526795</v>
      </c>
    </row>
    <row r="69" customFormat="1" ht="15.6" spans="1:11">
      <c r="A69" s="17" t="s">
        <v>21</v>
      </c>
      <c r="B69" s="18" t="s">
        <v>51</v>
      </c>
      <c r="C69" s="17" t="s">
        <v>52</v>
      </c>
      <c r="D69" s="17" t="s">
        <v>15</v>
      </c>
      <c r="E69" s="17" t="s">
        <v>19</v>
      </c>
      <c r="F69" s="19">
        <v>0.0926372</v>
      </c>
      <c r="G69" s="19">
        <v>-0.012613</v>
      </c>
      <c r="H69" s="19">
        <v>0.0039633</v>
      </c>
      <c r="I69" s="27">
        <v>0.00146</v>
      </c>
      <c r="J69" s="28">
        <v>344182</v>
      </c>
      <c r="K69" s="26">
        <v>10.1279814421558</v>
      </c>
    </row>
    <row r="70" customFormat="1" ht="15.6" spans="1:11">
      <c r="A70" s="17" t="s">
        <v>67</v>
      </c>
      <c r="B70" s="18" t="s">
        <v>68</v>
      </c>
      <c r="C70" s="17" t="s">
        <v>69</v>
      </c>
      <c r="D70" s="17" t="s">
        <v>15</v>
      </c>
      <c r="E70" s="17" t="s">
        <v>19</v>
      </c>
      <c r="F70" s="19">
        <v>0.143268</v>
      </c>
      <c r="G70" s="19">
        <v>-0.017102</v>
      </c>
      <c r="H70" s="19">
        <v>0.003286</v>
      </c>
      <c r="I70" s="27">
        <v>1.95e-7</v>
      </c>
      <c r="J70" s="28">
        <v>344182</v>
      </c>
      <c r="K70" s="26">
        <v>27.0868614298696</v>
      </c>
    </row>
    <row r="71" customFormat="1" ht="16.35" spans="1:11">
      <c r="A71" s="20" t="s">
        <v>67</v>
      </c>
      <c r="B71" s="21" t="s">
        <v>68</v>
      </c>
      <c r="C71" s="20" t="s">
        <v>70</v>
      </c>
      <c r="D71" s="20" t="s">
        <v>20</v>
      </c>
      <c r="E71" s="20" t="s">
        <v>16</v>
      </c>
      <c r="F71" s="22">
        <v>0.208446</v>
      </c>
      <c r="G71" s="22">
        <v>0.0098639</v>
      </c>
      <c r="H71" s="22">
        <v>0.002855</v>
      </c>
      <c r="I71" s="29">
        <v>0.00055</v>
      </c>
      <c r="J71" s="30">
        <v>344182</v>
      </c>
      <c r="K71" s="31">
        <v>11.9367224625124</v>
      </c>
    </row>
    <row r="72" ht="15.15"/>
    <row r="73" customFormat="1" ht="16.35" spans="1:1">
      <c r="A73" s="12" t="s">
        <v>147</v>
      </c>
    </row>
    <row r="74" customFormat="1" ht="17.1" spans="1:11">
      <c r="A74" s="13" t="s">
        <v>1</v>
      </c>
      <c r="B74" s="13" t="s">
        <v>2</v>
      </c>
      <c r="C74" s="13" t="s">
        <v>3</v>
      </c>
      <c r="D74" s="13" t="s">
        <v>4</v>
      </c>
      <c r="E74" s="13" t="s">
        <v>5</v>
      </c>
      <c r="F74" s="13" t="s">
        <v>6</v>
      </c>
      <c r="G74" s="13" t="s">
        <v>7</v>
      </c>
      <c r="H74" s="13" t="s">
        <v>8</v>
      </c>
      <c r="I74" s="13" t="s">
        <v>9</v>
      </c>
      <c r="J74" s="13" t="s">
        <v>10</v>
      </c>
      <c r="K74" s="23" t="s">
        <v>11</v>
      </c>
    </row>
    <row r="75" customFormat="1" ht="16.35" spans="1:11">
      <c r="A75" s="14" t="s">
        <v>12</v>
      </c>
      <c r="B75" s="15" t="s">
        <v>13</v>
      </c>
      <c r="C75" s="14" t="s">
        <v>14</v>
      </c>
      <c r="D75" s="14" t="s">
        <v>15</v>
      </c>
      <c r="E75" s="14" t="s">
        <v>16</v>
      </c>
      <c r="F75" s="16">
        <v>0.256733</v>
      </c>
      <c r="G75" s="16">
        <v>-0.0096368</v>
      </c>
      <c r="H75" s="16">
        <v>0.0026346</v>
      </c>
      <c r="I75" s="24">
        <v>0.000255</v>
      </c>
      <c r="J75" s="25">
        <v>344182</v>
      </c>
      <c r="K75" s="26">
        <v>13.3793901038259</v>
      </c>
    </row>
    <row r="76" customFormat="1" ht="15.6" spans="1:11">
      <c r="A76" s="17" t="s">
        <v>17</v>
      </c>
      <c r="B76" s="18" t="s">
        <v>17</v>
      </c>
      <c r="C76" s="17" t="s">
        <v>18</v>
      </c>
      <c r="D76" s="17" t="s">
        <v>19</v>
      </c>
      <c r="E76" s="17" t="s">
        <v>20</v>
      </c>
      <c r="F76" s="19">
        <v>0.808278</v>
      </c>
      <c r="G76" s="19">
        <v>-0.010667</v>
      </c>
      <c r="H76" s="19">
        <v>0.0029207</v>
      </c>
      <c r="I76" s="27">
        <v>0.00026</v>
      </c>
      <c r="J76" s="28">
        <v>344182</v>
      </c>
      <c r="K76" s="26">
        <v>13.3386135077008</v>
      </c>
    </row>
    <row r="77" customFormat="1" ht="15.6" spans="1:11">
      <c r="A77" s="17" t="s">
        <v>21</v>
      </c>
      <c r="B77" s="18" t="s">
        <v>26</v>
      </c>
      <c r="C77" s="17" t="s">
        <v>27</v>
      </c>
      <c r="D77" s="17" t="s">
        <v>19</v>
      </c>
      <c r="E77" s="17" t="s">
        <v>20</v>
      </c>
      <c r="F77" s="19">
        <v>0.3602</v>
      </c>
      <c r="G77" s="19">
        <v>0.010038</v>
      </c>
      <c r="H77" s="19">
        <v>0.0023951</v>
      </c>
      <c r="I77" s="27">
        <v>2.78e-5</v>
      </c>
      <c r="J77" s="28">
        <v>344182</v>
      </c>
      <c r="K77" s="26">
        <v>17.5649566049898</v>
      </c>
    </row>
    <row r="78" customFormat="1" ht="15.6" spans="1:11">
      <c r="A78" s="17" t="s">
        <v>21</v>
      </c>
      <c r="B78" s="18" t="s">
        <v>31</v>
      </c>
      <c r="C78" s="17" t="s">
        <v>32</v>
      </c>
      <c r="D78" s="17" t="s">
        <v>20</v>
      </c>
      <c r="E78" s="17" t="s">
        <v>15</v>
      </c>
      <c r="F78" s="19">
        <v>0.0594461</v>
      </c>
      <c r="G78" s="19">
        <v>0.021729</v>
      </c>
      <c r="H78" s="19">
        <v>0.004935</v>
      </c>
      <c r="I78" s="27">
        <v>1.07e-5</v>
      </c>
      <c r="J78" s="28">
        <v>344182</v>
      </c>
      <c r="K78" s="26">
        <v>19.3867569590081</v>
      </c>
    </row>
    <row r="79" customFormat="1" ht="15.6" spans="1:11">
      <c r="A79" s="17" t="s">
        <v>21</v>
      </c>
      <c r="B79" s="18" t="s">
        <v>31</v>
      </c>
      <c r="C79" s="17" t="s">
        <v>33</v>
      </c>
      <c r="D79" s="17" t="s">
        <v>19</v>
      </c>
      <c r="E79" s="17" t="s">
        <v>20</v>
      </c>
      <c r="F79" s="19">
        <v>0.245922</v>
      </c>
      <c r="G79" s="19">
        <v>-0.010426</v>
      </c>
      <c r="H79" s="19">
        <v>0.0026894</v>
      </c>
      <c r="I79" s="27">
        <v>0.000106</v>
      </c>
      <c r="J79" s="28">
        <v>344182</v>
      </c>
      <c r="K79" s="26">
        <v>15.0288115965038</v>
      </c>
    </row>
    <row r="80" customFormat="1" ht="15.6" spans="1:11">
      <c r="A80" s="17" t="s">
        <v>21</v>
      </c>
      <c r="B80" s="18" t="s">
        <v>34</v>
      </c>
      <c r="C80" s="17" t="s">
        <v>35</v>
      </c>
      <c r="D80" s="17" t="s">
        <v>20</v>
      </c>
      <c r="E80" s="17" t="s">
        <v>15</v>
      </c>
      <c r="F80" s="19">
        <v>0.708754</v>
      </c>
      <c r="G80" s="19">
        <v>0.028301</v>
      </c>
      <c r="H80" s="19">
        <v>0.0025857</v>
      </c>
      <c r="I80" s="27">
        <v>7.08e-28</v>
      </c>
      <c r="J80" s="28">
        <v>344182</v>
      </c>
      <c r="K80" s="26">
        <v>119.797372223954</v>
      </c>
    </row>
    <row r="81" customFormat="1" ht="15.6" spans="1:11">
      <c r="A81" s="17" t="s">
        <v>21</v>
      </c>
      <c r="B81" s="18" t="s">
        <v>34</v>
      </c>
      <c r="C81" s="17" t="s">
        <v>36</v>
      </c>
      <c r="D81" s="17" t="s">
        <v>16</v>
      </c>
      <c r="E81" s="17" t="s">
        <v>20</v>
      </c>
      <c r="F81" s="19">
        <v>0.601097</v>
      </c>
      <c r="G81" s="19">
        <v>0.014722</v>
      </c>
      <c r="H81" s="19">
        <v>0.0023452</v>
      </c>
      <c r="I81" s="27">
        <v>3.44e-10</v>
      </c>
      <c r="J81" s="28">
        <v>344182</v>
      </c>
      <c r="K81" s="26">
        <v>39.4070437244247</v>
      </c>
    </row>
    <row r="82" customFormat="1" ht="15.6" spans="1:11">
      <c r="A82" s="17" t="s">
        <v>21</v>
      </c>
      <c r="B82" s="18" t="s">
        <v>39</v>
      </c>
      <c r="C82" s="17" t="s">
        <v>40</v>
      </c>
      <c r="D82" s="17" t="s">
        <v>20</v>
      </c>
      <c r="E82" s="17" t="s">
        <v>16</v>
      </c>
      <c r="F82" s="19">
        <v>0.306225</v>
      </c>
      <c r="G82" s="19">
        <v>0.011632</v>
      </c>
      <c r="H82" s="19">
        <v>0.0024884</v>
      </c>
      <c r="I82" s="27">
        <v>2.95e-6</v>
      </c>
      <c r="J82" s="28">
        <v>344182</v>
      </c>
      <c r="K82" s="26">
        <v>21.8508533186656</v>
      </c>
    </row>
    <row r="83" customFormat="1" ht="15.6" spans="1:11">
      <c r="A83" s="17" t="s">
        <v>21</v>
      </c>
      <c r="B83" s="18" t="s">
        <v>39</v>
      </c>
      <c r="C83" s="17" t="s">
        <v>41</v>
      </c>
      <c r="D83" s="17" t="s">
        <v>16</v>
      </c>
      <c r="E83" s="17" t="s">
        <v>20</v>
      </c>
      <c r="F83" s="19">
        <v>0.434913</v>
      </c>
      <c r="G83" s="19">
        <v>-0.010461</v>
      </c>
      <c r="H83" s="19">
        <v>0.002329</v>
      </c>
      <c r="I83" s="27">
        <v>7.08e-6</v>
      </c>
      <c r="J83" s="28">
        <v>344182</v>
      </c>
      <c r="K83" s="26">
        <v>20.1747158726908</v>
      </c>
    </row>
    <row r="84" customFormat="1" ht="15.6" spans="1:11">
      <c r="A84" s="17" t="s">
        <v>21</v>
      </c>
      <c r="B84" s="18" t="s">
        <v>43</v>
      </c>
      <c r="C84" s="17" t="s">
        <v>44</v>
      </c>
      <c r="D84" s="17" t="s">
        <v>19</v>
      </c>
      <c r="E84" s="17" t="s">
        <v>15</v>
      </c>
      <c r="F84" s="19">
        <v>0.700463</v>
      </c>
      <c r="G84" s="19">
        <v>-0.014302</v>
      </c>
      <c r="H84" s="19">
        <v>0.0025121</v>
      </c>
      <c r="I84" s="27">
        <v>1.25e-8</v>
      </c>
      <c r="J84" s="28">
        <v>344182</v>
      </c>
      <c r="K84" s="26">
        <v>32.4130351648081</v>
      </c>
    </row>
    <row r="85" customFormat="1" ht="15.6" spans="1:11">
      <c r="A85" s="17" t="s">
        <v>21</v>
      </c>
      <c r="B85" s="18" t="s">
        <v>45</v>
      </c>
      <c r="C85" s="17" t="s">
        <v>46</v>
      </c>
      <c r="D85" s="17" t="s">
        <v>20</v>
      </c>
      <c r="E85" s="17" t="s">
        <v>16</v>
      </c>
      <c r="F85" s="19">
        <v>0.246704</v>
      </c>
      <c r="G85" s="19">
        <v>-0.011865</v>
      </c>
      <c r="H85" s="19">
        <v>0.002807</v>
      </c>
      <c r="I85" s="27">
        <v>2.37e-5</v>
      </c>
      <c r="J85" s="28">
        <v>344182</v>
      </c>
      <c r="K85" s="26">
        <v>17.8669597825884</v>
      </c>
    </row>
    <row r="86" customFormat="1" ht="15.6" spans="1:11">
      <c r="A86" s="17" t="s">
        <v>21</v>
      </c>
      <c r="B86" s="18" t="s">
        <v>47</v>
      </c>
      <c r="C86" s="17" t="s">
        <v>48</v>
      </c>
      <c r="D86" s="17" t="s">
        <v>16</v>
      </c>
      <c r="E86" s="17" t="s">
        <v>15</v>
      </c>
      <c r="F86" s="19">
        <v>0.232346</v>
      </c>
      <c r="G86" s="19">
        <v>-0.0087409</v>
      </c>
      <c r="H86" s="19">
        <v>0.0027295</v>
      </c>
      <c r="I86" s="27">
        <v>0.00136</v>
      </c>
      <c r="J86" s="28">
        <v>344182</v>
      </c>
      <c r="K86" s="26">
        <v>10.2552465576206</v>
      </c>
    </row>
    <row r="87" customFormat="1" ht="15.6" spans="1:11">
      <c r="A87" s="17" t="s">
        <v>21</v>
      </c>
      <c r="B87" s="18" t="s">
        <v>49</v>
      </c>
      <c r="C87" s="17" t="s">
        <v>50</v>
      </c>
      <c r="D87" s="17" t="s">
        <v>16</v>
      </c>
      <c r="E87" s="17" t="s">
        <v>15</v>
      </c>
      <c r="F87" s="19">
        <v>0.0104847</v>
      </c>
      <c r="G87" s="19">
        <v>0.036483</v>
      </c>
      <c r="H87" s="19">
        <v>0.01146</v>
      </c>
      <c r="I87" s="27">
        <v>0.00145</v>
      </c>
      <c r="J87" s="28">
        <v>344182</v>
      </c>
      <c r="K87" s="26">
        <v>10.1347222526795</v>
      </c>
    </row>
    <row r="88" customFormat="1" ht="15.6" spans="1:11">
      <c r="A88" s="17" t="s">
        <v>21</v>
      </c>
      <c r="B88" s="18" t="s">
        <v>51</v>
      </c>
      <c r="C88" s="17" t="s">
        <v>52</v>
      </c>
      <c r="D88" s="17" t="s">
        <v>15</v>
      </c>
      <c r="E88" s="17" t="s">
        <v>19</v>
      </c>
      <c r="F88" s="19">
        <v>0.0926372</v>
      </c>
      <c r="G88" s="19">
        <v>-0.012613</v>
      </c>
      <c r="H88" s="19">
        <v>0.0039633</v>
      </c>
      <c r="I88" s="27">
        <v>0.00146</v>
      </c>
      <c r="J88" s="28">
        <v>344182</v>
      </c>
      <c r="K88" s="26">
        <v>10.1279814421558</v>
      </c>
    </row>
    <row r="89" customFormat="1" ht="15.6" spans="1:11">
      <c r="A89" s="17" t="s">
        <v>67</v>
      </c>
      <c r="B89" s="18" t="s">
        <v>68</v>
      </c>
      <c r="C89" s="17" t="s">
        <v>69</v>
      </c>
      <c r="D89" s="17" t="s">
        <v>15</v>
      </c>
      <c r="E89" s="17" t="s">
        <v>19</v>
      </c>
      <c r="F89" s="19">
        <v>0.143268</v>
      </c>
      <c r="G89" s="19">
        <v>-0.017102</v>
      </c>
      <c r="H89" s="19">
        <v>0.003286</v>
      </c>
      <c r="I89" s="27">
        <v>1.95e-7</v>
      </c>
      <c r="J89" s="28">
        <v>344182</v>
      </c>
      <c r="K89" s="26">
        <v>27.0868614298696</v>
      </c>
    </row>
    <row r="90" customFormat="1" ht="16.35" spans="1:11">
      <c r="A90" s="20" t="s">
        <v>67</v>
      </c>
      <c r="B90" s="21" t="s">
        <v>68</v>
      </c>
      <c r="C90" s="20" t="s">
        <v>70</v>
      </c>
      <c r="D90" s="20" t="s">
        <v>20</v>
      </c>
      <c r="E90" s="20" t="s">
        <v>16</v>
      </c>
      <c r="F90" s="22">
        <v>0.208446</v>
      </c>
      <c r="G90" s="22">
        <v>0.0098639</v>
      </c>
      <c r="H90" s="22">
        <v>0.002855</v>
      </c>
      <c r="I90" s="29">
        <v>0.00055</v>
      </c>
      <c r="J90" s="30">
        <v>344182</v>
      </c>
      <c r="K90" s="31">
        <v>11.9367224625124</v>
      </c>
    </row>
    <row r="91" ht="15.15"/>
    <row r="92" customFormat="1" ht="16.35" spans="1:1">
      <c r="A92" s="12" t="s">
        <v>148</v>
      </c>
    </row>
    <row r="93" customFormat="1" ht="17.1" spans="1:11">
      <c r="A93" s="13" t="s">
        <v>1</v>
      </c>
      <c r="B93" s="13" t="s">
        <v>2</v>
      </c>
      <c r="C93" s="13" t="s">
        <v>3</v>
      </c>
      <c r="D93" s="13" t="s">
        <v>4</v>
      </c>
      <c r="E93" s="13" t="s">
        <v>5</v>
      </c>
      <c r="F93" s="13" t="s">
        <v>6</v>
      </c>
      <c r="G93" s="13" t="s">
        <v>7</v>
      </c>
      <c r="H93" s="13" t="s">
        <v>8</v>
      </c>
      <c r="I93" s="13" t="s">
        <v>9</v>
      </c>
      <c r="J93" s="13" t="s">
        <v>10</v>
      </c>
      <c r="K93" s="23" t="s">
        <v>11</v>
      </c>
    </row>
    <row r="94" customFormat="1" ht="16.35" spans="1:11">
      <c r="A94" s="14" t="s">
        <v>12</v>
      </c>
      <c r="B94" s="15" t="s">
        <v>13</v>
      </c>
      <c r="C94" s="14" t="s">
        <v>14</v>
      </c>
      <c r="D94" s="14" t="s">
        <v>15</v>
      </c>
      <c r="E94" s="14" t="s">
        <v>16</v>
      </c>
      <c r="F94" s="16">
        <v>0.256733</v>
      </c>
      <c r="G94" s="16">
        <v>-0.0096368</v>
      </c>
      <c r="H94" s="16">
        <v>0.0026346</v>
      </c>
      <c r="I94" s="24">
        <v>0.000255</v>
      </c>
      <c r="J94" s="25">
        <v>344182</v>
      </c>
      <c r="K94" s="26">
        <v>13.3793901038259</v>
      </c>
    </row>
    <row r="95" customFormat="1" ht="15.6" spans="1:11">
      <c r="A95" s="17" t="s">
        <v>17</v>
      </c>
      <c r="B95" s="18" t="s">
        <v>17</v>
      </c>
      <c r="C95" s="17" t="s">
        <v>18</v>
      </c>
      <c r="D95" s="17" t="s">
        <v>19</v>
      </c>
      <c r="E95" s="17" t="s">
        <v>20</v>
      </c>
      <c r="F95" s="19">
        <v>0.808278</v>
      </c>
      <c r="G95" s="19">
        <v>-0.010667</v>
      </c>
      <c r="H95" s="19">
        <v>0.0029207</v>
      </c>
      <c r="I95" s="27">
        <v>0.00026</v>
      </c>
      <c r="J95" s="28">
        <v>344182</v>
      </c>
      <c r="K95" s="26">
        <v>13.3386135077008</v>
      </c>
    </row>
    <row r="96" customFormat="1" ht="15.6" spans="1:11">
      <c r="A96" s="17" t="s">
        <v>21</v>
      </c>
      <c r="B96" s="18" t="s">
        <v>26</v>
      </c>
      <c r="C96" s="17" t="s">
        <v>27</v>
      </c>
      <c r="D96" s="17" t="s">
        <v>19</v>
      </c>
      <c r="E96" s="17" t="s">
        <v>20</v>
      </c>
      <c r="F96" s="19">
        <v>0.3602</v>
      </c>
      <c r="G96" s="19">
        <v>0.010038</v>
      </c>
      <c r="H96" s="19">
        <v>0.0023951</v>
      </c>
      <c r="I96" s="27">
        <v>2.78e-5</v>
      </c>
      <c r="J96" s="28">
        <v>344182</v>
      </c>
      <c r="K96" s="26">
        <v>17.5649566049898</v>
      </c>
    </row>
    <row r="97" customFormat="1" ht="15.6" spans="1:11">
      <c r="A97" s="17" t="s">
        <v>21</v>
      </c>
      <c r="B97" s="18" t="s">
        <v>31</v>
      </c>
      <c r="C97" s="17" t="s">
        <v>32</v>
      </c>
      <c r="D97" s="17" t="s">
        <v>20</v>
      </c>
      <c r="E97" s="17" t="s">
        <v>15</v>
      </c>
      <c r="F97" s="19">
        <v>0.0594461</v>
      </c>
      <c r="G97" s="19">
        <v>0.021729</v>
      </c>
      <c r="H97" s="19">
        <v>0.004935</v>
      </c>
      <c r="I97" s="27">
        <v>1.07e-5</v>
      </c>
      <c r="J97" s="28">
        <v>344182</v>
      </c>
      <c r="K97" s="26">
        <v>19.3867569590081</v>
      </c>
    </row>
    <row r="98" customFormat="1" ht="15.6" spans="1:11">
      <c r="A98" s="17" t="s">
        <v>21</v>
      </c>
      <c r="B98" s="18" t="s">
        <v>31</v>
      </c>
      <c r="C98" s="17" t="s">
        <v>33</v>
      </c>
      <c r="D98" s="17" t="s">
        <v>19</v>
      </c>
      <c r="E98" s="17" t="s">
        <v>20</v>
      </c>
      <c r="F98" s="19">
        <v>0.245922</v>
      </c>
      <c r="G98" s="19">
        <v>-0.010426</v>
      </c>
      <c r="H98" s="19">
        <v>0.0026894</v>
      </c>
      <c r="I98" s="27">
        <v>0.000106</v>
      </c>
      <c r="J98" s="28">
        <v>344182</v>
      </c>
      <c r="K98" s="26">
        <v>15.0288115965038</v>
      </c>
    </row>
    <row r="99" customFormat="1" ht="15.6" spans="1:11">
      <c r="A99" s="17" t="s">
        <v>21</v>
      </c>
      <c r="B99" s="18" t="s">
        <v>34</v>
      </c>
      <c r="C99" s="17" t="s">
        <v>35</v>
      </c>
      <c r="D99" s="17" t="s">
        <v>20</v>
      </c>
      <c r="E99" s="17" t="s">
        <v>15</v>
      </c>
      <c r="F99" s="19">
        <v>0.708754</v>
      </c>
      <c r="G99" s="19">
        <v>0.028301</v>
      </c>
      <c r="H99" s="19">
        <v>0.0025857</v>
      </c>
      <c r="I99" s="27">
        <v>7.08e-28</v>
      </c>
      <c r="J99" s="28">
        <v>344182</v>
      </c>
      <c r="K99" s="26">
        <v>119.797372223954</v>
      </c>
    </row>
    <row r="100" customFormat="1" ht="15.6" spans="1:11">
      <c r="A100" s="17" t="s">
        <v>21</v>
      </c>
      <c r="B100" s="18" t="s">
        <v>34</v>
      </c>
      <c r="C100" s="17" t="s">
        <v>36</v>
      </c>
      <c r="D100" s="17" t="s">
        <v>16</v>
      </c>
      <c r="E100" s="17" t="s">
        <v>20</v>
      </c>
      <c r="F100" s="19">
        <v>0.601097</v>
      </c>
      <c r="G100" s="19">
        <v>0.014722</v>
      </c>
      <c r="H100" s="19">
        <v>0.0023452</v>
      </c>
      <c r="I100" s="27">
        <v>3.44e-10</v>
      </c>
      <c r="J100" s="28">
        <v>344182</v>
      </c>
      <c r="K100" s="26">
        <v>39.4070437244247</v>
      </c>
    </row>
    <row r="101" customFormat="1" ht="15.6" spans="1:11">
      <c r="A101" s="17" t="s">
        <v>21</v>
      </c>
      <c r="B101" s="18" t="s">
        <v>39</v>
      </c>
      <c r="C101" s="17" t="s">
        <v>40</v>
      </c>
      <c r="D101" s="17" t="s">
        <v>20</v>
      </c>
      <c r="E101" s="17" t="s">
        <v>16</v>
      </c>
      <c r="F101" s="19">
        <v>0.306225</v>
      </c>
      <c r="G101" s="19">
        <v>0.011632</v>
      </c>
      <c r="H101" s="19">
        <v>0.0024884</v>
      </c>
      <c r="I101" s="27">
        <v>2.95e-6</v>
      </c>
      <c r="J101" s="28">
        <v>344182</v>
      </c>
      <c r="K101" s="26">
        <v>21.8508533186656</v>
      </c>
    </row>
    <row r="102" customFormat="1" ht="15.6" spans="1:11">
      <c r="A102" s="17" t="s">
        <v>21</v>
      </c>
      <c r="B102" s="18" t="s">
        <v>39</v>
      </c>
      <c r="C102" s="17" t="s">
        <v>41</v>
      </c>
      <c r="D102" s="17" t="s">
        <v>16</v>
      </c>
      <c r="E102" s="17" t="s">
        <v>20</v>
      </c>
      <c r="F102" s="19">
        <v>0.434913</v>
      </c>
      <c r="G102" s="19">
        <v>-0.010461</v>
      </c>
      <c r="H102" s="19">
        <v>0.002329</v>
      </c>
      <c r="I102" s="27">
        <v>7.08e-6</v>
      </c>
      <c r="J102" s="28">
        <v>344182</v>
      </c>
      <c r="K102" s="26">
        <v>20.1747158726908</v>
      </c>
    </row>
    <row r="103" customFormat="1" ht="15.6" spans="1:11">
      <c r="A103" s="17" t="s">
        <v>21</v>
      </c>
      <c r="B103" s="18" t="s">
        <v>43</v>
      </c>
      <c r="C103" s="17" t="s">
        <v>44</v>
      </c>
      <c r="D103" s="17" t="s">
        <v>19</v>
      </c>
      <c r="E103" s="17" t="s">
        <v>15</v>
      </c>
      <c r="F103" s="19">
        <v>0.700463</v>
      </c>
      <c r="G103" s="19">
        <v>-0.014302</v>
      </c>
      <c r="H103" s="19">
        <v>0.0025121</v>
      </c>
      <c r="I103" s="27">
        <v>1.25e-8</v>
      </c>
      <c r="J103" s="28">
        <v>344182</v>
      </c>
      <c r="K103" s="26">
        <v>32.4130351648081</v>
      </c>
    </row>
    <row r="104" customFormat="1" ht="15.6" spans="1:11">
      <c r="A104" s="17" t="s">
        <v>21</v>
      </c>
      <c r="B104" s="18" t="s">
        <v>45</v>
      </c>
      <c r="C104" s="17" t="s">
        <v>46</v>
      </c>
      <c r="D104" s="17" t="s">
        <v>20</v>
      </c>
      <c r="E104" s="17" t="s">
        <v>16</v>
      </c>
      <c r="F104" s="19">
        <v>0.246704</v>
      </c>
      <c r="G104" s="19">
        <v>-0.011865</v>
      </c>
      <c r="H104" s="19">
        <v>0.002807</v>
      </c>
      <c r="I104" s="27">
        <v>2.37e-5</v>
      </c>
      <c r="J104" s="28">
        <v>344182</v>
      </c>
      <c r="K104" s="26">
        <v>17.8669597825884</v>
      </c>
    </row>
    <row r="105" customFormat="1" ht="15.6" spans="1:11">
      <c r="A105" s="17" t="s">
        <v>21</v>
      </c>
      <c r="B105" s="18" t="s">
        <v>47</v>
      </c>
      <c r="C105" s="17" t="s">
        <v>48</v>
      </c>
      <c r="D105" s="17" t="s">
        <v>16</v>
      </c>
      <c r="E105" s="17" t="s">
        <v>15</v>
      </c>
      <c r="F105" s="19">
        <v>0.232346</v>
      </c>
      <c r="G105" s="19">
        <v>-0.0087409</v>
      </c>
      <c r="H105" s="19">
        <v>0.0027295</v>
      </c>
      <c r="I105" s="27">
        <v>0.00136</v>
      </c>
      <c r="J105" s="28">
        <v>344182</v>
      </c>
      <c r="K105" s="26">
        <v>10.2552465576206</v>
      </c>
    </row>
    <row r="106" customFormat="1" ht="15.6" spans="1:11">
      <c r="A106" s="17" t="s">
        <v>21</v>
      </c>
      <c r="B106" s="18" t="s">
        <v>49</v>
      </c>
      <c r="C106" s="17" t="s">
        <v>50</v>
      </c>
      <c r="D106" s="17" t="s">
        <v>16</v>
      </c>
      <c r="E106" s="17" t="s">
        <v>15</v>
      </c>
      <c r="F106" s="19">
        <v>0.0104847</v>
      </c>
      <c r="G106" s="19">
        <v>0.036483</v>
      </c>
      <c r="H106" s="19">
        <v>0.01146</v>
      </c>
      <c r="I106" s="27">
        <v>0.00145</v>
      </c>
      <c r="J106" s="28">
        <v>344182</v>
      </c>
      <c r="K106" s="26">
        <v>10.1347222526795</v>
      </c>
    </row>
    <row r="107" customFormat="1" ht="15.6" spans="1:11">
      <c r="A107" s="17" t="s">
        <v>21</v>
      </c>
      <c r="B107" s="18" t="s">
        <v>51</v>
      </c>
      <c r="C107" s="17" t="s">
        <v>52</v>
      </c>
      <c r="D107" s="17" t="s">
        <v>15</v>
      </c>
      <c r="E107" s="17" t="s">
        <v>19</v>
      </c>
      <c r="F107" s="19">
        <v>0.0926372</v>
      </c>
      <c r="G107" s="19">
        <v>-0.012613</v>
      </c>
      <c r="H107" s="19">
        <v>0.0039633</v>
      </c>
      <c r="I107" s="27">
        <v>0.00146</v>
      </c>
      <c r="J107" s="28">
        <v>344182</v>
      </c>
      <c r="K107" s="26">
        <v>10.1279814421558</v>
      </c>
    </row>
    <row r="108" customFormat="1" ht="15.6" spans="1:11">
      <c r="A108" s="17" t="s">
        <v>67</v>
      </c>
      <c r="B108" s="18" t="s">
        <v>68</v>
      </c>
      <c r="C108" s="17" t="s">
        <v>69</v>
      </c>
      <c r="D108" s="17" t="s">
        <v>15</v>
      </c>
      <c r="E108" s="17" t="s">
        <v>19</v>
      </c>
      <c r="F108" s="19">
        <v>0.143268</v>
      </c>
      <c r="G108" s="19">
        <v>-0.017102</v>
      </c>
      <c r="H108" s="19">
        <v>0.003286</v>
      </c>
      <c r="I108" s="27">
        <v>1.95e-7</v>
      </c>
      <c r="J108" s="28">
        <v>344182</v>
      </c>
      <c r="K108" s="26">
        <v>27.0868614298696</v>
      </c>
    </row>
    <row r="109" customFormat="1" ht="16.35" spans="1:11">
      <c r="A109" s="20" t="s">
        <v>67</v>
      </c>
      <c r="B109" s="21" t="s">
        <v>68</v>
      </c>
      <c r="C109" s="20" t="s">
        <v>70</v>
      </c>
      <c r="D109" s="20" t="s">
        <v>20</v>
      </c>
      <c r="E109" s="20" t="s">
        <v>16</v>
      </c>
      <c r="F109" s="22">
        <v>0.208446</v>
      </c>
      <c r="G109" s="22">
        <v>0.0098639</v>
      </c>
      <c r="H109" s="22">
        <v>0.002855</v>
      </c>
      <c r="I109" s="29">
        <v>0.00055</v>
      </c>
      <c r="J109" s="30">
        <v>344182</v>
      </c>
      <c r="K109" s="31">
        <v>11.9367224625124</v>
      </c>
    </row>
    <row r="110" ht="15.15"/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76"/>
  <sheetViews>
    <sheetView workbookViewId="0">
      <pane ySplit="2" topLeftCell="A3" activePane="bottomLeft" state="frozen"/>
      <selection/>
      <selection pane="bottomLeft" activeCell="B38" sqref="B38"/>
    </sheetView>
  </sheetViews>
  <sheetFormatPr defaultColWidth="16.5555555555556" defaultRowHeight="14.4"/>
  <cols>
    <col min="1" max="1" width="16.5555555555556" style="2" customWidth="1"/>
    <col min="2" max="2" width="18.6666666666667" style="2" customWidth="1"/>
    <col min="3" max="3" width="17.5555555555556" style="2" customWidth="1"/>
    <col min="4" max="4" width="25.6666666666667" style="2" customWidth="1"/>
    <col min="5" max="5" width="5" style="2" customWidth="1"/>
    <col min="6" max="6" width="64.7777777777778" style="2" customWidth="1"/>
    <col min="7" max="7" width="15.2222222222222" style="2" customWidth="1"/>
    <col min="8" max="10" width="14.1111111111111" style="2" customWidth="1"/>
    <col min="11" max="13" width="12.8888888888889" style="2" customWidth="1"/>
    <col min="14" max="14" width="16.5555555555556" style="2" customWidth="1"/>
    <col min="15" max="15" width="12.8888888888889" style="2" customWidth="1"/>
    <col min="16" max="16" width="19.4444444444444" style="2" customWidth="1"/>
    <col min="17" max="17" width="15.6666666666667" style="2" customWidth="1"/>
    <col min="18" max="18" width="18.1111111111111" style="2" customWidth="1"/>
    <col min="19" max="16384" width="16.5555555555556" style="2" customWidth="1"/>
  </cols>
  <sheetData>
    <row r="1" s="1" customFormat="1" ht="15.15" spans="1:18">
      <c r="A1" s="3" t="s">
        <v>14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ht="15.9" spans="1:18">
      <c r="A2" s="4" t="s">
        <v>99</v>
      </c>
      <c r="B2" s="4" t="s">
        <v>1</v>
      </c>
      <c r="C2" s="4" t="s">
        <v>100</v>
      </c>
      <c r="D2" s="4" t="s">
        <v>150</v>
      </c>
      <c r="E2" s="4" t="s">
        <v>3</v>
      </c>
      <c r="F2" s="4" t="s">
        <v>101</v>
      </c>
      <c r="G2" s="4" t="s">
        <v>7</v>
      </c>
      <c r="H2" s="4" t="s">
        <v>8</v>
      </c>
      <c r="I2" s="4" t="s">
        <v>102</v>
      </c>
      <c r="J2" s="4" t="s">
        <v>103</v>
      </c>
      <c r="K2" s="4" t="s">
        <v>104</v>
      </c>
      <c r="L2" s="4" t="s">
        <v>105</v>
      </c>
      <c r="M2" s="4" t="s">
        <v>106</v>
      </c>
      <c r="N2" s="4" t="s">
        <v>107</v>
      </c>
      <c r="O2" s="4" t="s">
        <v>108</v>
      </c>
      <c r="P2" s="4" t="s">
        <v>109</v>
      </c>
      <c r="Q2" s="4" t="s">
        <v>110</v>
      </c>
      <c r="R2" s="4" t="s">
        <v>111</v>
      </c>
    </row>
    <row r="3" ht="15.15" spans="1:18">
      <c r="A3" s="5" t="s">
        <v>112</v>
      </c>
      <c r="B3" s="5" t="s">
        <v>122</v>
      </c>
      <c r="C3" s="5" t="s">
        <v>88</v>
      </c>
      <c r="D3" s="5" t="s">
        <v>151</v>
      </c>
      <c r="E3" s="5">
        <v>22</v>
      </c>
      <c r="F3" s="5" t="s">
        <v>113</v>
      </c>
      <c r="G3" s="5">
        <v>-0.07758932</v>
      </c>
      <c r="H3" s="5">
        <v>0.1997093</v>
      </c>
      <c r="I3" s="5">
        <v>0.6976376</v>
      </c>
      <c r="J3" s="5">
        <f>G3-1.96*H3</f>
        <v>-0.469019548</v>
      </c>
      <c r="K3" s="5">
        <f>G3+1.96*H3</f>
        <v>0.313840908</v>
      </c>
      <c r="L3" s="5">
        <f>EXP(-G3)</f>
        <v>1.08067875437417</v>
      </c>
      <c r="M3" s="5">
        <f>MIN(EXP(-J3),EXP(-K3))</f>
        <v>0.730635257137958</v>
      </c>
      <c r="N3" s="5">
        <f>MAX(EXP(-J3),EXP(-K3))</f>
        <v>1.59842624448547</v>
      </c>
      <c r="O3" s="5">
        <v>0.003490277</v>
      </c>
      <c r="P3" s="5" t="s">
        <v>114</v>
      </c>
      <c r="Q3" s="5" t="s">
        <v>114</v>
      </c>
      <c r="R3" s="5" t="s">
        <v>114</v>
      </c>
    </row>
    <row r="4" spans="6:18">
      <c r="F4" s="2" t="s">
        <v>115</v>
      </c>
      <c r="G4" s="2">
        <v>-0.07758932</v>
      </c>
      <c r="H4" s="2">
        <v>0.1997093</v>
      </c>
      <c r="I4" s="2">
        <v>0.6976376</v>
      </c>
      <c r="J4" s="6">
        <f t="shared" ref="J4:J9" si="0">G4-1.96*H4</f>
        <v>-0.469019548</v>
      </c>
      <c r="K4" s="6">
        <f t="shared" ref="K4:K9" si="1">G4+1.96*H4</f>
        <v>0.313840908</v>
      </c>
      <c r="L4" s="6">
        <f t="shared" ref="L4:L9" si="2">EXP(-G4)</f>
        <v>1.08067875437417</v>
      </c>
      <c r="M4" s="6">
        <f t="shared" ref="M4:M9" si="3">MIN(EXP(-J4),EXP(-K4))</f>
        <v>0.730635257137958</v>
      </c>
      <c r="N4" s="6">
        <f t="shared" ref="N4:N9" si="4">MAX(EXP(-J4),EXP(-K4))</f>
        <v>1.59842624448547</v>
      </c>
      <c r="O4" s="2" t="s">
        <v>114</v>
      </c>
      <c r="P4" s="2" t="s">
        <v>114</v>
      </c>
      <c r="Q4" s="2" t="s">
        <v>114</v>
      </c>
      <c r="R4" s="2" t="s">
        <v>114</v>
      </c>
    </row>
    <row r="5" spans="6:18">
      <c r="F5" s="2" t="s">
        <v>116</v>
      </c>
      <c r="G5" s="2">
        <v>0.53353471</v>
      </c>
      <c r="H5" s="2">
        <v>0.3954303</v>
      </c>
      <c r="I5" s="2">
        <v>0.1923341</v>
      </c>
      <c r="J5" s="6">
        <f t="shared" si="0"/>
        <v>-0.241508678</v>
      </c>
      <c r="K5" s="6">
        <f t="shared" si="1"/>
        <v>1.308578098</v>
      </c>
      <c r="L5" s="6">
        <f t="shared" si="2"/>
        <v>0.586528094544039</v>
      </c>
      <c r="M5" s="6">
        <f t="shared" si="3"/>
        <v>0.270203986953636</v>
      </c>
      <c r="N5" s="6">
        <f t="shared" si="4"/>
        <v>1.27316850342586</v>
      </c>
      <c r="O5" s="2">
        <v>0.012010721</v>
      </c>
      <c r="P5" s="2">
        <v>-0.01094903</v>
      </c>
      <c r="Q5" s="2">
        <v>0.006209501</v>
      </c>
      <c r="R5" s="2">
        <v>0.09312823</v>
      </c>
    </row>
    <row r="6" spans="6:18">
      <c r="F6" s="2" t="s">
        <v>117</v>
      </c>
      <c r="G6" s="2">
        <v>0.31965185</v>
      </c>
      <c r="H6" s="2">
        <v>0.2532824</v>
      </c>
      <c r="I6" s="2">
        <v>0.11</v>
      </c>
      <c r="J6" s="6">
        <f t="shared" si="0"/>
        <v>-0.176781654</v>
      </c>
      <c r="K6" s="6">
        <f t="shared" si="1"/>
        <v>0.816085354</v>
      </c>
      <c r="L6" s="6">
        <f t="shared" si="2"/>
        <v>0.726401889873745</v>
      </c>
      <c r="M6" s="6">
        <f t="shared" si="3"/>
        <v>0.442159167615628</v>
      </c>
      <c r="N6" s="6">
        <f t="shared" si="4"/>
        <v>1.19337049700357</v>
      </c>
      <c r="O6" s="2" t="s">
        <v>114</v>
      </c>
      <c r="P6" s="2" t="s">
        <v>114</v>
      </c>
      <c r="Q6" s="2" t="s">
        <v>114</v>
      </c>
      <c r="R6" s="2" t="s">
        <v>114</v>
      </c>
    </row>
    <row r="7" spans="6:18">
      <c r="F7" s="2" t="s">
        <v>118</v>
      </c>
      <c r="G7" s="2">
        <v>0.25910076</v>
      </c>
      <c r="H7" s="2">
        <v>0.1985027</v>
      </c>
      <c r="I7" s="2">
        <v>0.191799</v>
      </c>
      <c r="J7" s="6">
        <f t="shared" si="0"/>
        <v>-0.129964532</v>
      </c>
      <c r="K7" s="6">
        <f t="shared" si="1"/>
        <v>0.648166052</v>
      </c>
      <c r="L7" s="6">
        <f t="shared" si="2"/>
        <v>0.771745258073767</v>
      </c>
      <c r="M7" s="6">
        <f t="shared" si="3"/>
        <v>0.523004060021462</v>
      </c>
      <c r="N7" s="6">
        <f t="shared" si="4"/>
        <v>1.13878799207582</v>
      </c>
      <c r="O7" s="2" t="s">
        <v>114</v>
      </c>
      <c r="P7" s="2" t="s">
        <v>114</v>
      </c>
      <c r="Q7" s="2" t="s">
        <v>114</v>
      </c>
      <c r="R7" s="2" t="s">
        <v>114</v>
      </c>
    </row>
    <row r="8" spans="6:18">
      <c r="F8" s="2" t="s">
        <v>119</v>
      </c>
      <c r="G8" s="2">
        <v>0.24031873</v>
      </c>
      <c r="H8" s="2">
        <v>0.3307347</v>
      </c>
      <c r="I8" s="2">
        <v>0.4754805</v>
      </c>
      <c r="J8" s="6">
        <f t="shared" si="0"/>
        <v>-0.407921282</v>
      </c>
      <c r="K8" s="6">
        <f t="shared" si="1"/>
        <v>0.888558742</v>
      </c>
      <c r="L8" s="6">
        <f t="shared" si="2"/>
        <v>0.786377179120446</v>
      </c>
      <c r="M8" s="6">
        <f t="shared" si="3"/>
        <v>0.411248040358345</v>
      </c>
      <c r="N8" s="6">
        <f t="shared" si="4"/>
        <v>1.50368878913706</v>
      </c>
      <c r="O8" s="2" t="s">
        <v>114</v>
      </c>
      <c r="P8" s="2" t="s">
        <v>114</v>
      </c>
      <c r="Q8" s="2" t="s">
        <v>114</v>
      </c>
      <c r="R8" s="2" t="s">
        <v>114</v>
      </c>
    </row>
    <row r="9" spans="6:18">
      <c r="F9" s="2" t="s">
        <v>120</v>
      </c>
      <c r="G9" s="2">
        <v>0.28938578</v>
      </c>
      <c r="H9" s="2">
        <v>0.2009885</v>
      </c>
      <c r="I9" s="2">
        <v>0.1646623</v>
      </c>
      <c r="J9" s="6">
        <f t="shared" si="0"/>
        <v>-0.10455168</v>
      </c>
      <c r="K9" s="6">
        <f t="shared" si="1"/>
        <v>0.68332324</v>
      </c>
      <c r="L9" s="6">
        <f t="shared" si="2"/>
        <v>0.748723307203226</v>
      </c>
      <c r="M9" s="6">
        <f t="shared" si="3"/>
        <v>0.504936176935315</v>
      </c>
      <c r="N9" s="6">
        <f t="shared" si="4"/>
        <v>1.11021276817951</v>
      </c>
      <c r="O9" s="2" t="s">
        <v>114</v>
      </c>
      <c r="P9" s="2" t="s">
        <v>114</v>
      </c>
      <c r="Q9" s="2" t="s">
        <v>114</v>
      </c>
      <c r="R9" s="2" t="s">
        <v>114</v>
      </c>
    </row>
    <row r="10" spans="1:18">
      <c r="A10" s="2" t="s">
        <v>112</v>
      </c>
      <c r="B10" s="2" t="s">
        <v>122</v>
      </c>
      <c r="C10" s="2" t="s">
        <v>88</v>
      </c>
      <c r="D10" s="2" t="s">
        <v>152</v>
      </c>
      <c r="E10" s="2">
        <v>21</v>
      </c>
      <c r="F10" s="6" t="s">
        <v>113</v>
      </c>
      <c r="G10" s="2">
        <v>-0.1044566</v>
      </c>
      <c r="H10" s="7">
        <v>0.207238</v>
      </c>
      <c r="I10" s="2">
        <v>0.6142321</v>
      </c>
      <c r="J10" s="6">
        <f t="shared" ref="J10:J16" si="5">G10-1.96*H10</f>
        <v>-0.51064308</v>
      </c>
      <c r="K10" s="6">
        <f t="shared" ref="K10:K16" si="6">G10+1.96*H10</f>
        <v>0.30172988</v>
      </c>
      <c r="L10" s="6">
        <f t="shared" ref="L10:L16" si="7">EXP(-G10)</f>
        <v>1.11010721416763</v>
      </c>
      <c r="M10" s="6">
        <f t="shared" ref="M10:M16" si="8">MIN(EXP(-J10),EXP(-K10))</f>
        <v>0.739537801862881</v>
      </c>
      <c r="N10" s="6">
        <f t="shared" ref="N10:N16" si="9">MAX(EXP(-J10),EXP(-K10))</f>
        <v>1.66636245482351</v>
      </c>
      <c r="O10" s="2">
        <v>0.002907401</v>
      </c>
      <c r="P10" s="2" t="s">
        <v>114</v>
      </c>
      <c r="Q10" s="2" t="s">
        <v>114</v>
      </c>
      <c r="R10" s="2" t="s">
        <v>114</v>
      </c>
    </row>
    <row r="11" spans="6:18">
      <c r="F11" s="2" t="s">
        <v>115</v>
      </c>
      <c r="G11" s="2">
        <v>-0.1044566</v>
      </c>
      <c r="H11" s="7">
        <v>0.207238</v>
      </c>
      <c r="I11" s="2">
        <v>0.6142321</v>
      </c>
      <c r="J11" s="6">
        <f t="shared" si="5"/>
        <v>-0.51064308</v>
      </c>
      <c r="K11" s="6">
        <f t="shared" si="6"/>
        <v>0.30172988</v>
      </c>
      <c r="L11" s="6">
        <f t="shared" si="7"/>
        <v>1.11010721416763</v>
      </c>
      <c r="M11" s="6">
        <f t="shared" si="8"/>
        <v>0.739537801862881</v>
      </c>
      <c r="N11" s="6">
        <f t="shared" si="9"/>
        <v>1.66636245482351</v>
      </c>
      <c r="O11" s="2" t="s">
        <v>114</v>
      </c>
      <c r="P11" s="2" t="s">
        <v>114</v>
      </c>
      <c r="Q11" s="2" t="s">
        <v>114</v>
      </c>
      <c r="R11" s="2" t="s">
        <v>114</v>
      </c>
    </row>
    <row r="12" spans="6:18">
      <c r="F12" s="2" t="s">
        <v>116</v>
      </c>
      <c r="G12" s="2">
        <v>0.5487061</v>
      </c>
      <c r="H12" s="2">
        <v>0.3965466</v>
      </c>
      <c r="I12" s="2">
        <v>0.1824887</v>
      </c>
      <c r="J12" s="6">
        <f t="shared" si="5"/>
        <v>-0.228525236</v>
      </c>
      <c r="K12" s="6">
        <f t="shared" si="6"/>
        <v>1.325937436</v>
      </c>
      <c r="L12" s="6">
        <f t="shared" si="7"/>
        <v>0.577696808906617</v>
      </c>
      <c r="M12" s="6">
        <f t="shared" si="8"/>
        <v>0.265553902581677</v>
      </c>
      <c r="N12" s="6">
        <f t="shared" si="9"/>
        <v>1.25674523995459</v>
      </c>
      <c r="O12" s="2">
        <v>0.013202981</v>
      </c>
      <c r="P12" s="2">
        <v>-0.01192834</v>
      </c>
      <c r="Q12" s="2">
        <v>0.00630535</v>
      </c>
      <c r="R12" s="2">
        <v>0.07386286</v>
      </c>
    </row>
    <row r="13" spans="6:18">
      <c r="F13" s="2" t="s">
        <v>117</v>
      </c>
      <c r="G13" s="2">
        <v>0.283499</v>
      </c>
      <c r="H13" s="2">
        <v>0.2593412</v>
      </c>
      <c r="I13" s="7">
        <v>0.139</v>
      </c>
      <c r="J13" s="6">
        <f t="shared" si="5"/>
        <v>-0.224809752</v>
      </c>
      <c r="K13" s="6">
        <f t="shared" si="6"/>
        <v>0.791807752</v>
      </c>
      <c r="L13" s="6">
        <f t="shared" si="7"/>
        <v>0.753143875283563</v>
      </c>
      <c r="M13" s="6">
        <f t="shared" si="8"/>
        <v>0.453025097574309</v>
      </c>
      <c r="N13" s="6">
        <f t="shared" si="9"/>
        <v>1.25208448696179</v>
      </c>
      <c r="O13" s="2" t="s">
        <v>114</v>
      </c>
      <c r="P13" s="2" t="s">
        <v>114</v>
      </c>
      <c r="Q13" s="2" t="s">
        <v>114</v>
      </c>
      <c r="R13" s="2" t="s">
        <v>114</v>
      </c>
    </row>
    <row r="14" spans="6:18">
      <c r="F14" s="2" t="s">
        <v>118</v>
      </c>
      <c r="G14" s="2">
        <v>0.2445857</v>
      </c>
      <c r="H14" s="2">
        <v>0.1894865</v>
      </c>
      <c r="I14" s="2">
        <v>0.1967796</v>
      </c>
      <c r="J14" s="6">
        <f t="shared" si="5"/>
        <v>-0.12680784</v>
      </c>
      <c r="K14" s="6">
        <f t="shared" si="6"/>
        <v>0.61597924</v>
      </c>
      <c r="L14" s="6">
        <f t="shared" si="7"/>
        <v>0.7830288799148</v>
      </c>
      <c r="M14" s="6">
        <f t="shared" si="8"/>
        <v>0.540111737247649</v>
      </c>
      <c r="N14" s="6">
        <f t="shared" si="9"/>
        <v>1.13519885700891</v>
      </c>
      <c r="O14" s="2" t="s">
        <v>114</v>
      </c>
      <c r="P14" s="2" t="s">
        <v>114</v>
      </c>
      <c r="Q14" s="2" t="s">
        <v>114</v>
      </c>
      <c r="R14" s="2" t="s">
        <v>114</v>
      </c>
    </row>
    <row r="15" spans="6:18">
      <c r="F15" s="2" t="s">
        <v>119</v>
      </c>
      <c r="G15" s="2">
        <v>0.1889498</v>
      </c>
      <c r="H15" s="2">
        <v>0.3544483</v>
      </c>
      <c r="I15" s="2">
        <v>0.5998514</v>
      </c>
      <c r="J15" s="6">
        <f t="shared" si="5"/>
        <v>-0.505768868</v>
      </c>
      <c r="K15" s="6">
        <f t="shared" si="6"/>
        <v>0.883668468</v>
      </c>
      <c r="L15" s="6">
        <f t="shared" si="7"/>
        <v>0.827828062620415</v>
      </c>
      <c r="M15" s="6">
        <f t="shared" si="8"/>
        <v>0.413264081436531</v>
      </c>
      <c r="N15" s="6">
        <f t="shared" si="9"/>
        <v>1.65826001349967</v>
      </c>
      <c r="O15" s="2" t="s">
        <v>114</v>
      </c>
      <c r="P15" s="2" t="s">
        <v>114</v>
      </c>
      <c r="Q15" s="2" t="s">
        <v>114</v>
      </c>
      <c r="R15" s="2" t="s">
        <v>114</v>
      </c>
    </row>
    <row r="16" spans="6:18">
      <c r="F16" s="2" t="s">
        <v>120</v>
      </c>
      <c r="G16" s="2">
        <v>0.265871</v>
      </c>
      <c r="H16" s="2">
        <v>0.1955512</v>
      </c>
      <c r="I16" s="2">
        <v>0.1890897</v>
      </c>
      <c r="J16" s="6">
        <f t="shared" si="5"/>
        <v>-0.117409352</v>
      </c>
      <c r="K16" s="6">
        <f t="shared" si="6"/>
        <v>0.649151352</v>
      </c>
      <c r="L16" s="6">
        <f t="shared" si="7"/>
        <v>0.766538004525898</v>
      </c>
      <c r="M16" s="6">
        <f t="shared" si="8"/>
        <v>0.522488997908142</v>
      </c>
      <c r="N16" s="6">
        <f t="shared" si="9"/>
        <v>1.12457968442399</v>
      </c>
      <c r="O16" s="2" t="s">
        <v>114</v>
      </c>
      <c r="P16" s="2" t="s">
        <v>114</v>
      </c>
      <c r="Q16" s="2" t="s">
        <v>114</v>
      </c>
      <c r="R16" s="2" t="s">
        <v>114</v>
      </c>
    </row>
    <row r="17" spans="1:18">
      <c r="A17" s="2" t="s">
        <v>112</v>
      </c>
      <c r="B17" s="2" t="s">
        <v>122</v>
      </c>
      <c r="C17" s="2" t="s">
        <v>88</v>
      </c>
      <c r="D17" s="2" t="s">
        <v>153</v>
      </c>
      <c r="E17" s="2">
        <v>17</v>
      </c>
      <c r="F17" s="6" t="s">
        <v>113</v>
      </c>
      <c r="G17" s="2">
        <v>-0.384531597</v>
      </c>
      <c r="H17" s="2">
        <v>0.2827025</v>
      </c>
      <c r="I17" s="7">
        <v>0.173767</v>
      </c>
      <c r="J17" s="6">
        <f t="shared" ref="J17:J37" si="10">G17-1.96*H17</f>
        <v>-0.938628497</v>
      </c>
      <c r="K17" s="6">
        <f t="shared" ref="K17:K37" si="11">G17+1.96*H17</f>
        <v>0.169565303</v>
      </c>
      <c r="L17" s="6">
        <f t="shared" ref="L17:L37" si="12">EXP(-G17)</f>
        <v>1.46892611087667</v>
      </c>
      <c r="M17" s="6">
        <f t="shared" ref="M17:M37" si="13">MIN(EXP(-J17),EXP(-K17))</f>
        <v>0.844031634882792</v>
      </c>
      <c r="N17" s="6">
        <f t="shared" ref="N17:N37" si="14">MAX(EXP(-J17),EXP(-K17))</f>
        <v>2.55647280272249</v>
      </c>
      <c r="O17" s="2">
        <v>0.01532775</v>
      </c>
      <c r="P17" s="2" t="s">
        <v>114</v>
      </c>
      <c r="Q17" s="2" t="s">
        <v>114</v>
      </c>
      <c r="R17" s="2" t="s">
        <v>114</v>
      </c>
    </row>
    <row r="18" spans="6:18">
      <c r="F18" s="2" t="s">
        <v>115</v>
      </c>
      <c r="G18" s="2">
        <v>-0.384531597</v>
      </c>
      <c r="H18" s="2">
        <v>0.2827025</v>
      </c>
      <c r="I18" s="7">
        <v>0.173767</v>
      </c>
      <c r="J18" s="6">
        <f t="shared" si="10"/>
        <v>-0.938628497</v>
      </c>
      <c r="K18" s="6">
        <f t="shared" si="11"/>
        <v>0.169565303</v>
      </c>
      <c r="L18" s="6">
        <f t="shared" si="12"/>
        <v>1.46892611087667</v>
      </c>
      <c r="M18" s="6">
        <f t="shared" si="13"/>
        <v>0.844031634882792</v>
      </c>
      <c r="N18" s="6">
        <f t="shared" si="14"/>
        <v>2.55647280272249</v>
      </c>
      <c r="O18" s="2" t="s">
        <v>114</v>
      </c>
      <c r="P18" s="2" t="s">
        <v>114</v>
      </c>
      <c r="Q18" s="2" t="s">
        <v>114</v>
      </c>
      <c r="R18" s="2" t="s">
        <v>114</v>
      </c>
    </row>
    <row r="19" spans="6:18">
      <c r="F19" s="2" t="s">
        <v>116</v>
      </c>
      <c r="G19" s="2">
        <v>-0.004380182</v>
      </c>
      <c r="H19" s="2">
        <v>1.1611463</v>
      </c>
      <c r="I19" s="2">
        <v>0.9970399</v>
      </c>
      <c r="J19" s="6">
        <f t="shared" si="10"/>
        <v>-2.28022693</v>
      </c>
      <c r="K19" s="6">
        <f t="shared" si="11"/>
        <v>2.271466566</v>
      </c>
      <c r="L19" s="6">
        <f t="shared" si="12"/>
        <v>1.00438978901889</v>
      </c>
      <c r="M19" s="6">
        <f t="shared" si="13"/>
        <v>0.103160777000847</v>
      </c>
      <c r="N19" s="6">
        <f t="shared" si="14"/>
        <v>9.77889928336923</v>
      </c>
      <c r="O19" s="2">
        <v>0.0108056</v>
      </c>
      <c r="P19" s="6">
        <v>-0.004768078</v>
      </c>
      <c r="Q19" s="6">
        <v>0.01409942</v>
      </c>
      <c r="R19" s="6">
        <v>0.7399178</v>
      </c>
    </row>
    <row r="20" spans="6:18">
      <c r="F20" s="2" t="s">
        <v>117</v>
      </c>
      <c r="G20" s="2">
        <v>-0.527178163</v>
      </c>
      <c r="H20" s="2">
        <v>0.6602593</v>
      </c>
      <c r="I20" s="7">
        <v>0.2</v>
      </c>
      <c r="J20" s="6">
        <f t="shared" si="10"/>
        <v>-1.821286391</v>
      </c>
      <c r="K20" s="6">
        <f t="shared" si="11"/>
        <v>0.766930065</v>
      </c>
      <c r="L20" s="6">
        <f t="shared" si="12"/>
        <v>1.69414495631025</v>
      </c>
      <c r="M20" s="6">
        <f t="shared" si="13"/>
        <v>0.464436672403045</v>
      </c>
      <c r="N20" s="6">
        <f t="shared" si="14"/>
        <v>6.17980298183841</v>
      </c>
      <c r="O20" s="2" t="s">
        <v>114</v>
      </c>
      <c r="P20" s="2" t="s">
        <v>114</v>
      </c>
      <c r="Q20" s="2" t="s">
        <v>114</v>
      </c>
      <c r="R20" s="2" t="s">
        <v>114</v>
      </c>
    </row>
    <row r="21" spans="6:18">
      <c r="F21" s="2" t="s">
        <v>118</v>
      </c>
      <c r="G21" s="8">
        <v>-0.09580018</v>
      </c>
      <c r="H21" s="7">
        <v>0.293415</v>
      </c>
      <c r="I21" s="2">
        <v>0.7440456</v>
      </c>
      <c r="J21" s="6">
        <f t="shared" si="10"/>
        <v>-0.67089358</v>
      </c>
      <c r="K21" s="6">
        <f t="shared" si="11"/>
        <v>0.47929322</v>
      </c>
      <c r="L21" s="6">
        <f t="shared" si="12"/>
        <v>1.10053913229192</v>
      </c>
      <c r="M21" s="6">
        <f t="shared" si="13"/>
        <v>0.619220890121119</v>
      </c>
      <c r="N21" s="6">
        <f t="shared" si="14"/>
        <v>1.95598436846817</v>
      </c>
      <c r="O21" s="2" t="s">
        <v>114</v>
      </c>
      <c r="P21" s="2" t="s">
        <v>114</v>
      </c>
      <c r="Q21" s="2" t="s">
        <v>114</v>
      </c>
      <c r="R21" s="2" t="s">
        <v>114</v>
      </c>
    </row>
    <row r="22" spans="6:18">
      <c r="F22" s="2" t="s">
        <v>119</v>
      </c>
      <c r="G22" s="8">
        <v>0.10338781</v>
      </c>
      <c r="H22" s="2">
        <v>0.4382394</v>
      </c>
      <c r="I22" s="7">
        <v>0.816491</v>
      </c>
      <c r="J22" s="6">
        <f t="shared" si="10"/>
        <v>-0.755561414</v>
      </c>
      <c r="K22" s="6">
        <f t="shared" si="11"/>
        <v>0.962337034</v>
      </c>
      <c r="L22" s="6">
        <f t="shared" si="12"/>
        <v>0.901777187449575</v>
      </c>
      <c r="M22" s="6">
        <f t="shared" si="13"/>
        <v>0.381999097096532</v>
      </c>
      <c r="N22" s="6">
        <f t="shared" si="14"/>
        <v>2.12880632961017</v>
      </c>
      <c r="O22" s="2" t="s">
        <v>114</v>
      </c>
      <c r="P22" s="2" t="s">
        <v>114</v>
      </c>
      <c r="Q22" s="2" t="s">
        <v>114</v>
      </c>
      <c r="R22" s="2" t="s">
        <v>114</v>
      </c>
    </row>
    <row r="23" spans="6:18">
      <c r="F23" s="2" t="s">
        <v>120</v>
      </c>
      <c r="G23" s="2">
        <v>0.051218159</v>
      </c>
      <c r="H23" s="2">
        <v>0.4928818</v>
      </c>
      <c r="I23" s="2">
        <v>0.9185277</v>
      </c>
      <c r="J23" s="6">
        <f t="shared" si="10"/>
        <v>-0.914830169</v>
      </c>
      <c r="K23" s="6">
        <f t="shared" si="11"/>
        <v>1.017266487</v>
      </c>
      <c r="L23" s="6">
        <f t="shared" si="12"/>
        <v>0.95007138129977</v>
      </c>
      <c r="M23" s="6">
        <f t="shared" si="13"/>
        <v>0.361581979557666</v>
      </c>
      <c r="N23" s="6">
        <f t="shared" si="14"/>
        <v>2.49635125807175</v>
      </c>
      <c r="O23" s="2" t="s">
        <v>114</v>
      </c>
      <c r="P23" s="2" t="s">
        <v>114</v>
      </c>
      <c r="Q23" s="2" t="s">
        <v>114</v>
      </c>
      <c r="R23" s="2" t="s">
        <v>114</v>
      </c>
    </row>
    <row r="24" spans="1:18">
      <c r="A24" s="2" t="s">
        <v>112</v>
      </c>
      <c r="B24" s="2" t="s">
        <v>122</v>
      </c>
      <c r="C24" s="2" t="s">
        <v>88</v>
      </c>
      <c r="D24" s="2" t="s">
        <v>154</v>
      </c>
      <c r="E24" s="2">
        <v>15</v>
      </c>
      <c r="F24" s="6" t="s">
        <v>113</v>
      </c>
      <c r="G24" s="8">
        <v>-0.0968803</v>
      </c>
      <c r="H24" s="8">
        <v>0.2161602</v>
      </c>
      <c r="I24" s="8">
        <v>0.6540179</v>
      </c>
      <c r="J24" s="6">
        <f t="shared" si="10"/>
        <v>-0.520554292</v>
      </c>
      <c r="K24" s="6">
        <f t="shared" si="11"/>
        <v>0.326793692</v>
      </c>
      <c r="L24" s="6">
        <f t="shared" si="12"/>
        <v>1.10172848882775</v>
      </c>
      <c r="M24" s="6">
        <f t="shared" si="13"/>
        <v>0.721232523718259</v>
      </c>
      <c r="N24" s="6">
        <f t="shared" si="14"/>
        <v>1.68296024260941</v>
      </c>
      <c r="O24" s="2">
        <v>0.48121</v>
      </c>
      <c r="P24" s="2" t="s">
        <v>114</v>
      </c>
      <c r="Q24" s="2" t="s">
        <v>114</v>
      </c>
      <c r="R24" s="2" t="s">
        <v>114</v>
      </c>
    </row>
    <row r="25" spans="6:18">
      <c r="F25" s="2" t="s">
        <v>115</v>
      </c>
      <c r="G25" s="8">
        <v>-0.0968803</v>
      </c>
      <c r="H25" s="8">
        <v>0.2129174</v>
      </c>
      <c r="I25" s="8">
        <v>0.6490994</v>
      </c>
      <c r="J25" s="6">
        <f t="shared" si="10"/>
        <v>-0.514198404</v>
      </c>
      <c r="K25" s="6">
        <f t="shared" si="11"/>
        <v>0.320437804</v>
      </c>
      <c r="L25" s="6">
        <f t="shared" si="12"/>
        <v>1.10172848882775</v>
      </c>
      <c r="M25" s="6">
        <f t="shared" si="13"/>
        <v>0.725831195701853</v>
      </c>
      <c r="N25" s="6">
        <f t="shared" si="14"/>
        <v>1.67229745742875</v>
      </c>
      <c r="O25" s="2" t="s">
        <v>114</v>
      </c>
      <c r="P25" s="2" t="s">
        <v>114</v>
      </c>
      <c r="Q25" s="2" t="s">
        <v>114</v>
      </c>
      <c r="R25" s="2" t="s">
        <v>114</v>
      </c>
    </row>
    <row r="26" spans="6:18">
      <c r="F26" s="2" t="s">
        <v>116</v>
      </c>
      <c r="G26" s="8">
        <v>-0.48660521</v>
      </c>
      <c r="H26" s="8">
        <v>0.836833</v>
      </c>
      <c r="I26" s="8">
        <v>0.5708597</v>
      </c>
      <c r="J26" s="6">
        <f t="shared" si="10"/>
        <v>-2.12679789</v>
      </c>
      <c r="K26" s="6">
        <f t="shared" si="11"/>
        <v>1.15358747</v>
      </c>
      <c r="L26" s="6">
        <f t="shared" si="12"/>
        <v>1.62678424443544</v>
      </c>
      <c r="M26" s="6">
        <f t="shared" si="13"/>
        <v>0.315502879581915</v>
      </c>
      <c r="N26" s="6">
        <f t="shared" si="14"/>
        <v>8.38796457721801</v>
      </c>
      <c r="O26" s="2">
        <v>0.4215982</v>
      </c>
      <c r="P26" s="2">
        <v>0.00499039</v>
      </c>
      <c r="Q26" s="2">
        <v>0.01034211</v>
      </c>
      <c r="R26" s="2">
        <v>0.6374522</v>
      </c>
    </row>
    <row r="27" spans="6:18">
      <c r="F27" s="2" t="s">
        <v>117</v>
      </c>
      <c r="G27" s="8">
        <v>-0.39484446</v>
      </c>
      <c r="H27" s="8">
        <v>0.5553183</v>
      </c>
      <c r="I27" s="8">
        <v>0.219</v>
      </c>
      <c r="J27" s="6">
        <f t="shared" si="10"/>
        <v>-1.483268328</v>
      </c>
      <c r="K27" s="6">
        <f t="shared" si="11"/>
        <v>0.693579408</v>
      </c>
      <c r="L27" s="6">
        <f t="shared" si="12"/>
        <v>1.48415332775855</v>
      </c>
      <c r="M27" s="6">
        <f t="shared" si="13"/>
        <v>0.499783932978384</v>
      </c>
      <c r="N27" s="6">
        <f t="shared" si="14"/>
        <v>4.40732675652471</v>
      </c>
      <c r="O27" s="2" t="s">
        <v>114</v>
      </c>
      <c r="P27" s="2" t="s">
        <v>114</v>
      </c>
      <c r="Q27" s="2" t="s">
        <v>114</v>
      </c>
      <c r="R27" s="2" t="s">
        <v>114</v>
      </c>
    </row>
    <row r="28" spans="6:18">
      <c r="F28" s="2" t="s">
        <v>118</v>
      </c>
      <c r="G28" s="8">
        <v>-0.01854732</v>
      </c>
      <c r="H28" s="8">
        <v>0.2881789</v>
      </c>
      <c r="I28" s="8">
        <v>0.9486832</v>
      </c>
      <c r="J28" s="6">
        <f t="shared" si="10"/>
        <v>-0.583377964</v>
      </c>
      <c r="K28" s="6">
        <f t="shared" si="11"/>
        <v>0.546283324</v>
      </c>
      <c r="L28" s="6">
        <f t="shared" si="12"/>
        <v>1.01872038987789</v>
      </c>
      <c r="M28" s="6">
        <f t="shared" si="13"/>
        <v>0.579098135735553</v>
      </c>
      <c r="N28" s="6">
        <f t="shared" si="14"/>
        <v>1.79208180567667</v>
      </c>
      <c r="O28" s="2" t="s">
        <v>114</v>
      </c>
      <c r="P28" s="2" t="s">
        <v>114</v>
      </c>
      <c r="Q28" s="2" t="s">
        <v>114</v>
      </c>
      <c r="R28" s="2" t="s">
        <v>114</v>
      </c>
    </row>
    <row r="29" spans="6:18">
      <c r="F29" s="2" t="s">
        <v>119</v>
      </c>
      <c r="G29" s="8">
        <v>0.06638851</v>
      </c>
      <c r="H29" s="8">
        <v>0.4985898</v>
      </c>
      <c r="I29" s="8">
        <v>0.8959677</v>
      </c>
      <c r="J29" s="6">
        <f t="shared" si="10"/>
        <v>-0.910847498</v>
      </c>
      <c r="K29" s="6">
        <f t="shared" si="11"/>
        <v>1.043624518</v>
      </c>
      <c r="L29" s="6">
        <f t="shared" si="12"/>
        <v>0.93576723873019</v>
      </c>
      <c r="M29" s="6">
        <f t="shared" si="13"/>
        <v>0.352175897989556</v>
      </c>
      <c r="N29" s="6">
        <f t="shared" si="14"/>
        <v>2.48642888420119</v>
      </c>
      <c r="O29" s="2" t="s">
        <v>114</v>
      </c>
      <c r="P29" s="2" t="s">
        <v>114</v>
      </c>
      <c r="Q29" s="2" t="s">
        <v>114</v>
      </c>
      <c r="R29" s="2" t="s">
        <v>114</v>
      </c>
    </row>
    <row r="30" spans="6:18">
      <c r="F30" s="2" t="s">
        <v>120</v>
      </c>
      <c r="G30" s="8">
        <v>0.04525182</v>
      </c>
      <c r="H30" s="8">
        <v>0.4905393</v>
      </c>
      <c r="I30" s="8">
        <v>0.9278071</v>
      </c>
      <c r="J30" s="6">
        <f t="shared" si="10"/>
        <v>-0.916205208</v>
      </c>
      <c r="K30" s="6">
        <f t="shared" si="11"/>
        <v>1.006708848</v>
      </c>
      <c r="L30" s="6">
        <f t="shared" si="12"/>
        <v>0.955756772856164</v>
      </c>
      <c r="M30" s="6">
        <f t="shared" si="13"/>
        <v>0.365419654312338</v>
      </c>
      <c r="N30" s="6">
        <f t="shared" si="14"/>
        <v>2.49978619945727</v>
      </c>
      <c r="O30" s="2" t="s">
        <v>114</v>
      </c>
      <c r="P30" s="2" t="s">
        <v>114</v>
      </c>
      <c r="Q30" s="2" t="s">
        <v>114</v>
      </c>
      <c r="R30" s="2" t="s">
        <v>114</v>
      </c>
    </row>
    <row r="31" spans="1:18">
      <c r="A31" s="2" t="s">
        <v>112</v>
      </c>
      <c r="B31" s="2" t="s">
        <v>122</v>
      </c>
      <c r="C31" s="2" t="s">
        <v>88</v>
      </c>
      <c r="D31" s="2" t="s">
        <v>155</v>
      </c>
      <c r="E31" s="2">
        <v>15</v>
      </c>
      <c r="F31" s="6" t="s">
        <v>113</v>
      </c>
      <c r="G31" s="8">
        <v>-0.0968803</v>
      </c>
      <c r="H31" s="8">
        <v>0.2161602</v>
      </c>
      <c r="I31" s="8">
        <v>0.6540179</v>
      </c>
      <c r="J31" s="6">
        <f t="shared" si="10"/>
        <v>-0.520554292</v>
      </c>
      <c r="K31" s="6">
        <f t="shared" si="11"/>
        <v>0.326793692</v>
      </c>
      <c r="L31" s="6">
        <f t="shared" si="12"/>
        <v>1.10172848882775</v>
      </c>
      <c r="M31" s="6">
        <f t="shared" si="13"/>
        <v>0.721232523718259</v>
      </c>
      <c r="N31" s="6">
        <f t="shared" si="14"/>
        <v>1.68296024260941</v>
      </c>
      <c r="O31" s="2">
        <v>0.48121</v>
      </c>
      <c r="P31" s="2" t="s">
        <v>114</v>
      </c>
      <c r="Q31" s="2" t="s">
        <v>114</v>
      </c>
      <c r="R31" s="2" t="s">
        <v>114</v>
      </c>
    </row>
    <row r="32" spans="6:18">
      <c r="F32" s="2" t="s">
        <v>115</v>
      </c>
      <c r="G32" s="8">
        <v>-0.0968803</v>
      </c>
      <c r="H32" s="8">
        <v>0.2129174</v>
      </c>
      <c r="I32" s="8">
        <v>0.6490994</v>
      </c>
      <c r="J32" s="6">
        <f t="shared" si="10"/>
        <v>-0.514198404</v>
      </c>
      <c r="K32" s="6">
        <f t="shared" si="11"/>
        <v>0.320437804</v>
      </c>
      <c r="L32" s="6">
        <f t="shared" si="12"/>
        <v>1.10172848882775</v>
      </c>
      <c r="M32" s="6">
        <f t="shared" si="13"/>
        <v>0.725831195701853</v>
      </c>
      <c r="N32" s="6">
        <f t="shared" si="14"/>
        <v>1.67229745742875</v>
      </c>
      <c r="O32" s="2" t="s">
        <v>114</v>
      </c>
      <c r="P32" s="2" t="s">
        <v>114</v>
      </c>
      <c r="Q32" s="2" t="s">
        <v>114</v>
      </c>
      <c r="R32" s="2" t="s">
        <v>114</v>
      </c>
    </row>
    <row r="33" spans="6:18">
      <c r="F33" s="2" t="s">
        <v>116</v>
      </c>
      <c r="G33" s="8">
        <v>-0.48660521</v>
      </c>
      <c r="H33" s="8">
        <v>0.836833</v>
      </c>
      <c r="I33" s="8">
        <v>0.5708597</v>
      </c>
      <c r="J33" s="6">
        <f t="shared" si="10"/>
        <v>-2.12679789</v>
      </c>
      <c r="K33" s="6">
        <f t="shared" si="11"/>
        <v>1.15358747</v>
      </c>
      <c r="L33" s="6">
        <f t="shared" si="12"/>
        <v>1.62678424443544</v>
      </c>
      <c r="M33" s="6">
        <f t="shared" si="13"/>
        <v>0.315502879581915</v>
      </c>
      <c r="N33" s="6">
        <f t="shared" si="14"/>
        <v>8.38796457721801</v>
      </c>
      <c r="O33" s="2">
        <v>0.4215982</v>
      </c>
      <c r="P33" s="2">
        <v>0.00499039</v>
      </c>
      <c r="Q33" s="2">
        <v>0.01034211</v>
      </c>
      <c r="R33" s="2">
        <v>0.6374522</v>
      </c>
    </row>
    <row r="34" spans="6:18">
      <c r="F34" s="2" t="s">
        <v>117</v>
      </c>
      <c r="G34" s="8">
        <v>-0.39484446</v>
      </c>
      <c r="H34" s="8">
        <v>0.5553183</v>
      </c>
      <c r="I34" s="8">
        <v>0.219</v>
      </c>
      <c r="J34" s="6">
        <f t="shared" si="10"/>
        <v>-1.483268328</v>
      </c>
      <c r="K34" s="6">
        <f t="shared" si="11"/>
        <v>0.693579408</v>
      </c>
      <c r="L34" s="6">
        <f t="shared" si="12"/>
        <v>1.48415332775855</v>
      </c>
      <c r="M34" s="6">
        <f t="shared" si="13"/>
        <v>0.499783932978384</v>
      </c>
      <c r="N34" s="6">
        <f t="shared" si="14"/>
        <v>4.40732675652471</v>
      </c>
      <c r="O34" s="2" t="s">
        <v>114</v>
      </c>
      <c r="P34" s="2" t="s">
        <v>114</v>
      </c>
      <c r="Q34" s="2" t="s">
        <v>114</v>
      </c>
      <c r="R34" s="2" t="s">
        <v>114</v>
      </c>
    </row>
    <row r="35" spans="6:18">
      <c r="F35" s="2" t="s">
        <v>118</v>
      </c>
      <c r="G35" s="8">
        <v>-0.01854732</v>
      </c>
      <c r="H35" s="8">
        <v>0.2881789</v>
      </c>
      <c r="I35" s="8">
        <v>0.9486832</v>
      </c>
      <c r="J35" s="6">
        <f t="shared" si="10"/>
        <v>-0.583377964</v>
      </c>
      <c r="K35" s="6">
        <f t="shared" si="11"/>
        <v>0.546283324</v>
      </c>
      <c r="L35" s="6">
        <f t="shared" si="12"/>
        <v>1.01872038987789</v>
      </c>
      <c r="M35" s="6">
        <f t="shared" si="13"/>
        <v>0.579098135735553</v>
      </c>
      <c r="N35" s="6">
        <f t="shared" si="14"/>
        <v>1.79208180567667</v>
      </c>
      <c r="O35" s="2" t="s">
        <v>114</v>
      </c>
      <c r="P35" s="2" t="s">
        <v>114</v>
      </c>
      <c r="Q35" s="2" t="s">
        <v>114</v>
      </c>
      <c r="R35" s="2" t="s">
        <v>114</v>
      </c>
    </row>
    <row r="36" spans="6:18">
      <c r="F36" s="2" t="s">
        <v>119</v>
      </c>
      <c r="G36" s="8">
        <v>0.06638851</v>
      </c>
      <c r="H36" s="8">
        <v>0.4985898</v>
      </c>
      <c r="I36" s="8">
        <v>0.8959677</v>
      </c>
      <c r="J36" s="6">
        <f t="shared" si="10"/>
        <v>-0.910847498</v>
      </c>
      <c r="K36" s="6">
        <f t="shared" si="11"/>
        <v>1.043624518</v>
      </c>
      <c r="L36" s="6">
        <f t="shared" si="12"/>
        <v>0.93576723873019</v>
      </c>
      <c r="M36" s="6">
        <f t="shared" si="13"/>
        <v>0.352175897989556</v>
      </c>
      <c r="N36" s="6">
        <f t="shared" si="14"/>
        <v>2.48642888420119</v>
      </c>
      <c r="O36" s="2" t="s">
        <v>114</v>
      </c>
      <c r="P36" s="2" t="s">
        <v>114</v>
      </c>
      <c r="Q36" s="2" t="s">
        <v>114</v>
      </c>
      <c r="R36" s="2" t="s">
        <v>114</v>
      </c>
    </row>
    <row r="37" ht="15.15" spans="1:18">
      <c r="A37" s="9"/>
      <c r="B37" s="9"/>
      <c r="C37" s="9"/>
      <c r="D37" s="9"/>
      <c r="E37" s="9"/>
      <c r="F37" s="9" t="s">
        <v>120</v>
      </c>
      <c r="G37" s="10">
        <v>0.04525182</v>
      </c>
      <c r="H37" s="10">
        <v>0.4905393</v>
      </c>
      <c r="I37" s="10">
        <v>0.9278071</v>
      </c>
      <c r="J37" s="9">
        <f t="shared" si="10"/>
        <v>-0.916205208</v>
      </c>
      <c r="K37" s="9">
        <f t="shared" si="11"/>
        <v>1.006708848</v>
      </c>
      <c r="L37" s="9">
        <f t="shared" si="12"/>
        <v>0.955756772856164</v>
      </c>
      <c r="M37" s="9">
        <f t="shared" si="13"/>
        <v>0.365419654312338</v>
      </c>
      <c r="N37" s="9">
        <f t="shared" si="14"/>
        <v>2.49978619945727</v>
      </c>
      <c r="O37" s="9" t="s">
        <v>114</v>
      </c>
      <c r="P37" s="9" t="s">
        <v>114</v>
      </c>
      <c r="Q37" s="9" t="s">
        <v>114</v>
      </c>
      <c r="R37" s="9" t="s">
        <v>114</v>
      </c>
    </row>
    <row r="38" ht="15.15"/>
    <row r="39" s="1" customFormat="1" ht="15.15" spans="1:18">
      <c r="A39" s="3" t="s">
        <v>156</v>
      </c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ht="15.9" spans="1:18">
      <c r="A40" s="4" t="s">
        <v>99</v>
      </c>
      <c r="B40" s="4" t="s">
        <v>1</v>
      </c>
      <c r="C40" s="4" t="s">
        <v>100</v>
      </c>
      <c r="D40" s="4" t="s">
        <v>150</v>
      </c>
      <c r="E40" s="4" t="s">
        <v>3</v>
      </c>
      <c r="F40" s="4" t="s">
        <v>101</v>
      </c>
      <c r="G40" s="4" t="s">
        <v>7</v>
      </c>
      <c r="H40" s="4" t="s">
        <v>8</v>
      </c>
      <c r="I40" s="4" t="s">
        <v>102</v>
      </c>
      <c r="J40" s="11" t="s">
        <v>103</v>
      </c>
      <c r="K40" s="11" t="s">
        <v>104</v>
      </c>
      <c r="L40" s="11" t="s">
        <v>105</v>
      </c>
      <c r="M40" s="11" t="s">
        <v>106</v>
      </c>
      <c r="N40" s="11" t="s">
        <v>107</v>
      </c>
      <c r="O40" s="4" t="s">
        <v>108</v>
      </c>
      <c r="P40" s="4" t="s">
        <v>109</v>
      </c>
      <c r="Q40" s="4" t="s">
        <v>110</v>
      </c>
      <c r="R40" s="4" t="s">
        <v>111</v>
      </c>
    </row>
    <row r="41" ht="15.15" spans="1:18">
      <c r="A41" s="5" t="s">
        <v>112</v>
      </c>
      <c r="B41" s="5" t="s">
        <v>122</v>
      </c>
      <c r="C41" s="5" t="s">
        <v>88</v>
      </c>
      <c r="D41" s="5" t="s">
        <v>151</v>
      </c>
      <c r="E41" s="5">
        <v>22</v>
      </c>
      <c r="F41" s="5" t="s">
        <v>113</v>
      </c>
      <c r="G41" s="5">
        <v>-0.03177129</v>
      </c>
      <c r="H41" s="5">
        <v>0.3263188</v>
      </c>
      <c r="I41" s="5">
        <v>0.9224383</v>
      </c>
      <c r="J41" s="6">
        <f>G41-1.96*H41</f>
        <v>-0.671356138</v>
      </c>
      <c r="K41" s="6">
        <f>G41+1.96*H41</f>
        <v>0.607813558</v>
      </c>
      <c r="L41" s="6">
        <f>EXP(-G41)</f>
        <v>1.03228138522902</v>
      </c>
      <c r="M41" s="6">
        <f>MIN(EXP(-J41),EXP(-K41))</f>
        <v>0.544540173934637</v>
      </c>
      <c r="N41" s="6">
        <f>MAX(EXP(-J41),EXP(-K41))</f>
        <v>1.95688933396906</v>
      </c>
      <c r="O41" s="5">
        <v>0.9129352</v>
      </c>
      <c r="P41" s="5" t="s">
        <v>114</v>
      </c>
      <c r="Q41" s="5" t="s">
        <v>114</v>
      </c>
      <c r="R41" s="5" t="s">
        <v>114</v>
      </c>
    </row>
    <row r="42" spans="6:18">
      <c r="F42" s="2" t="s">
        <v>115</v>
      </c>
      <c r="G42" s="6">
        <v>-0.03177129</v>
      </c>
      <c r="H42" s="6">
        <v>0.25551</v>
      </c>
      <c r="I42" s="6">
        <v>0.9010424</v>
      </c>
      <c r="J42" s="6">
        <f t="shared" ref="J42:J75" si="15">G42-1.96*H42</f>
        <v>-0.53257089</v>
      </c>
      <c r="K42" s="6">
        <f t="shared" ref="K42:K75" si="16">G42+1.96*H42</f>
        <v>0.46902831</v>
      </c>
      <c r="L42" s="6">
        <f t="shared" ref="L42:L75" si="17">EXP(-G42)</f>
        <v>1.03228138522902</v>
      </c>
      <c r="M42" s="6">
        <f t="shared" ref="M42:M75" si="18">MIN(EXP(-J42),EXP(-K42))</f>
        <v>0.625609871890136</v>
      </c>
      <c r="N42" s="6">
        <f t="shared" ref="N42:N75" si="19">MAX(EXP(-J42),EXP(-K42))</f>
        <v>1.70330569604164</v>
      </c>
      <c r="O42" s="2" t="s">
        <v>114</v>
      </c>
      <c r="P42" s="2" t="s">
        <v>114</v>
      </c>
      <c r="Q42" s="2" t="s">
        <v>114</v>
      </c>
      <c r="R42" s="2" t="s">
        <v>114</v>
      </c>
    </row>
    <row r="43" spans="6:18">
      <c r="F43" s="2" t="s">
        <v>116</v>
      </c>
      <c r="G43" s="6">
        <v>0.65913512</v>
      </c>
      <c r="H43" s="6">
        <v>0.6523486</v>
      </c>
      <c r="I43" s="6">
        <v>0.3243709</v>
      </c>
      <c r="J43" s="6">
        <f t="shared" si="15"/>
        <v>-0.619468136</v>
      </c>
      <c r="K43" s="6">
        <f t="shared" si="16"/>
        <v>1.937738376</v>
      </c>
      <c r="L43" s="6">
        <f t="shared" si="17"/>
        <v>0.517298542236515</v>
      </c>
      <c r="M43" s="6">
        <f t="shared" si="18"/>
        <v>0.144029321875399</v>
      </c>
      <c r="N43" s="6">
        <f t="shared" si="19"/>
        <v>1.85793960782183</v>
      </c>
      <c r="O43" s="2">
        <v>0.9357937</v>
      </c>
      <c r="P43" s="2">
        <v>-0.01337819</v>
      </c>
      <c r="Q43" s="2">
        <v>0.01093766</v>
      </c>
      <c r="R43" s="2">
        <v>0.2354972</v>
      </c>
    </row>
    <row r="44" spans="6:18">
      <c r="F44" s="2" t="s">
        <v>117</v>
      </c>
      <c r="G44" s="6">
        <v>0.593559</v>
      </c>
      <c r="H44" s="6">
        <v>0.5737765</v>
      </c>
      <c r="I44" s="6">
        <v>0.148</v>
      </c>
      <c r="J44" s="6">
        <f t="shared" si="15"/>
        <v>-0.53104294</v>
      </c>
      <c r="K44" s="6">
        <f t="shared" si="16"/>
        <v>1.71816094</v>
      </c>
      <c r="L44" s="6">
        <f t="shared" si="17"/>
        <v>0.552357940455004</v>
      </c>
      <c r="M44" s="6">
        <f t="shared" si="18"/>
        <v>0.179395764300729</v>
      </c>
      <c r="N44" s="6">
        <f t="shared" si="19"/>
        <v>1.7007051173864</v>
      </c>
      <c r="O44" s="2" t="s">
        <v>114</v>
      </c>
      <c r="P44" s="2" t="s">
        <v>114</v>
      </c>
      <c r="Q44" s="2" t="s">
        <v>114</v>
      </c>
      <c r="R44" s="2" t="s">
        <v>114</v>
      </c>
    </row>
    <row r="45" spans="6:18">
      <c r="F45" s="2" t="s">
        <v>118</v>
      </c>
      <c r="G45" s="6">
        <v>0.31106762</v>
      </c>
      <c r="H45" s="6">
        <v>0.4677202</v>
      </c>
      <c r="I45" s="6">
        <v>0.5060044</v>
      </c>
      <c r="J45" s="6">
        <f t="shared" si="15"/>
        <v>-0.605663972</v>
      </c>
      <c r="K45" s="6">
        <f t="shared" si="16"/>
        <v>1.227799212</v>
      </c>
      <c r="L45" s="6">
        <f t="shared" si="17"/>
        <v>0.732664331432162</v>
      </c>
      <c r="M45" s="6">
        <f t="shared" si="18"/>
        <v>0.292936560052721</v>
      </c>
      <c r="N45" s="6">
        <f t="shared" si="19"/>
        <v>1.83246851282861</v>
      </c>
      <c r="O45" s="2" t="s">
        <v>114</v>
      </c>
      <c r="P45" s="2" t="s">
        <v>114</v>
      </c>
      <c r="Q45" s="2" t="s">
        <v>114</v>
      </c>
      <c r="R45" s="2" t="s">
        <v>114</v>
      </c>
    </row>
    <row r="46" spans="6:18">
      <c r="F46" s="2" t="s">
        <v>119</v>
      </c>
      <c r="G46" s="6">
        <v>0.17090731</v>
      </c>
      <c r="H46" s="6">
        <v>0.8295941</v>
      </c>
      <c r="I46" s="6">
        <v>0.8387648</v>
      </c>
      <c r="J46" s="6">
        <f t="shared" si="15"/>
        <v>-1.455097126</v>
      </c>
      <c r="K46" s="6">
        <f t="shared" si="16"/>
        <v>1.796911746</v>
      </c>
      <c r="L46" s="6">
        <f t="shared" si="17"/>
        <v>0.842899698223901</v>
      </c>
      <c r="M46" s="6">
        <f t="shared" si="18"/>
        <v>0.16581016224</v>
      </c>
      <c r="N46" s="6">
        <f t="shared" si="19"/>
        <v>4.2848996205526</v>
      </c>
      <c r="O46" s="2" t="s">
        <v>114</v>
      </c>
      <c r="P46" s="2" t="s">
        <v>114</v>
      </c>
      <c r="Q46" s="2" t="s">
        <v>114</v>
      </c>
      <c r="R46" s="2" t="s">
        <v>114</v>
      </c>
    </row>
    <row r="47" spans="6:18">
      <c r="F47" s="2" t="s">
        <v>120</v>
      </c>
      <c r="G47" s="6">
        <v>0.41189981</v>
      </c>
      <c r="H47" s="6">
        <v>0.4654624</v>
      </c>
      <c r="I47" s="6">
        <v>0.3862169</v>
      </c>
      <c r="J47" s="6">
        <f t="shared" si="15"/>
        <v>-0.500406494</v>
      </c>
      <c r="K47" s="6">
        <f t="shared" si="16"/>
        <v>1.324206114</v>
      </c>
      <c r="L47" s="6">
        <f t="shared" si="17"/>
        <v>0.662390637645668</v>
      </c>
      <c r="M47" s="6">
        <f t="shared" si="18"/>
        <v>0.266014060120896</v>
      </c>
      <c r="N47" s="6">
        <f t="shared" si="19"/>
        <v>1.64939160223798</v>
      </c>
      <c r="O47" s="2" t="s">
        <v>114</v>
      </c>
      <c r="P47" s="2" t="s">
        <v>114</v>
      </c>
      <c r="Q47" s="2" t="s">
        <v>114</v>
      </c>
      <c r="R47" s="2" t="s">
        <v>114</v>
      </c>
    </row>
    <row r="48" spans="1:18">
      <c r="A48" s="2" t="s">
        <v>112</v>
      </c>
      <c r="B48" s="2" t="s">
        <v>122</v>
      </c>
      <c r="C48" s="2" t="s">
        <v>88</v>
      </c>
      <c r="D48" s="2" t="s">
        <v>152</v>
      </c>
      <c r="E48" s="2">
        <v>21</v>
      </c>
      <c r="F48" s="6" t="s">
        <v>113</v>
      </c>
      <c r="G48" s="2">
        <v>0.002914229</v>
      </c>
      <c r="H48" s="2">
        <v>0.3323763</v>
      </c>
      <c r="I48" s="2">
        <v>0.9930043</v>
      </c>
      <c r="J48" s="6">
        <f t="shared" si="15"/>
        <v>-0.648543319</v>
      </c>
      <c r="K48" s="6">
        <f t="shared" si="16"/>
        <v>0.654371777</v>
      </c>
      <c r="L48" s="6">
        <f t="shared" si="17"/>
        <v>0.997090013243375</v>
      </c>
      <c r="M48" s="6">
        <f t="shared" si="18"/>
        <v>0.519768490561978</v>
      </c>
      <c r="N48" s="6">
        <f t="shared" si="19"/>
        <v>1.91275252840885</v>
      </c>
      <c r="O48" s="2">
        <v>0.894921</v>
      </c>
      <c r="P48" s="2" t="s">
        <v>114</v>
      </c>
      <c r="Q48" s="2" t="s">
        <v>114</v>
      </c>
      <c r="R48" s="2" t="s">
        <v>114</v>
      </c>
    </row>
    <row r="49" spans="6:18">
      <c r="F49" s="2" t="s">
        <v>115</v>
      </c>
      <c r="G49" s="2">
        <v>0.002914229</v>
      </c>
      <c r="H49" s="2">
        <v>0.2635389</v>
      </c>
      <c r="I49" s="2">
        <v>0.9911771</v>
      </c>
      <c r="J49" s="6">
        <f t="shared" si="15"/>
        <v>-0.513622015</v>
      </c>
      <c r="K49" s="6">
        <f t="shared" si="16"/>
        <v>0.519450473</v>
      </c>
      <c r="L49" s="6">
        <f t="shared" si="17"/>
        <v>0.997090013243375</v>
      </c>
      <c r="M49" s="6">
        <f t="shared" si="18"/>
        <v>0.594847342846439</v>
      </c>
      <c r="N49" s="6">
        <f t="shared" si="19"/>
        <v>1.67133384130511</v>
      </c>
      <c r="O49" s="2" t="s">
        <v>114</v>
      </c>
      <c r="P49" s="2" t="s">
        <v>114</v>
      </c>
      <c r="Q49" s="2" t="s">
        <v>114</v>
      </c>
      <c r="R49" s="2" t="s">
        <v>114</v>
      </c>
    </row>
    <row r="50" spans="6:18">
      <c r="F50" s="2" t="s">
        <v>116</v>
      </c>
      <c r="G50" s="2">
        <v>0.646295589</v>
      </c>
      <c r="H50" s="2">
        <v>0.6534642</v>
      </c>
      <c r="I50" s="2">
        <v>0.3350774</v>
      </c>
      <c r="J50" s="6">
        <f t="shared" si="15"/>
        <v>-0.634494243</v>
      </c>
      <c r="K50" s="6">
        <f t="shared" si="16"/>
        <v>1.927085421</v>
      </c>
      <c r="L50" s="6">
        <f t="shared" si="17"/>
        <v>0.523983235234604</v>
      </c>
      <c r="M50" s="6">
        <f t="shared" si="18"/>
        <v>0.14557186147453</v>
      </c>
      <c r="N50" s="6">
        <f t="shared" si="19"/>
        <v>1.88606800810169</v>
      </c>
      <c r="O50" s="2">
        <v>0.9145697</v>
      </c>
      <c r="P50" s="2">
        <v>-0.01271141</v>
      </c>
      <c r="Q50" s="2">
        <v>0.0111158</v>
      </c>
      <c r="R50" s="2">
        <v>0.2670166</v>
      </c>
    </row>
    <row r="51" spans="6:18">
      <c r="F51" s="2" t="s">
        <v>117</v>
      </c>
      <c r="G51" s="2">
        <v>0.658710199</v>
      </c>
      <c r="H51" s="2">
        <v>0.5862309</v>
      </c>
      <c r="I51" s="2">
        <v>0.125</v>
      </c>
      <c r="J51" s="6">
        <f t="shared" si="15"/>
        <v>-0.490302365</v>
      </c>
      <c r="K51" s="6">
        <f t="shared" si="16"/>
        <v>1.807722763</v>
      </c>
      <c r="L51" s="6">
        <f t="shared" si="17"/>
        <v>0.517518399958154</v>
      </c>
      <c r="M51" s="6">
        <f t="shared" si="18"/>
        <v>0.16402724072002</v>
      </c>
      <c r="N51" s="6">
        <f t="shared" si="19"/>
        <v>1.63280984987367</v>
      </c>
      <c r="O51" s="2" t="s">
        <v>114</v>
      </c>
      <c r="P51" s="2" t="s">
        <v>114</v>
      </c>
      <c r="Q51" s="2" t="s">
        <v>114</v>
      </c>
      <c r="R51" s="2" t="s">
        <v>114</v>
      </c>
    </row>
    <row r="52" spans="6:18">
      <c r="F52" s="2" t="s">
        <v>118</v>
      </c>
      <c r="G52" s="2">
        <v>0.334254199</v>
      </c>
      <c r="H52" s="2">
        <v>0.4650445</v>
      </c>
      <c r="I52" s="2">
        <v>0.4722904</v>
      </c>
      <c r="J52" s="6">
        <f t="shared" si="15"/>
        <v>-0.577233021</v>
      </c>
      <c r="K52" s="6">
        <f t="shared" si="16"/>
        <v>1.245741419</v>
      </c>
      <c r="L52" s="6">
        <f t="shared" si="17"/>
        <v>0.715871785204531</v>
      </c>
      <c r="M52" s="6">
        <f t="shared" si="18"/>
        <v>0.287727502391915</v>
      </c>
      <c r="N52" s="6">
        <f t="shared" si="19"/>
        <v>1.78110333072672</v>
      </c>
      <c r="O52" s="2" t="s">
        <v>114</v>
      </c>
      <c r="P52" s="2" t="s">
        <v>114</v>
      </c>
      <c r="Q52" s="2" t="s">
        <v>114</v>
      </c>
      <c r="R52" s="2" t="s">
        <v>114</v>
      </c>
    </row>
    <row r="53" spans="6:18">
      <c r="F53" s="2" t="s">
        <v>119</v>
      </c>
      <c r="G53" s="2">
        <v>0.254431104</v>
      </c>
      <c r="H53" s="7">
        <v>0.824151</v>
      </c>
      <c r="I53" s="2">
        <v>0.760728</v>
      </c>
      <c r="J53" s="6">
        <f t="shared" si="15"/>
        <v>-1.360904856</v>
      </c>
      <c r="K53" s="6">
        <f t="shared" si="16"/>
        <v>1.869767064</v>
      </c>
      <c r="L53" s="6">
        <f t="shared" si="17"/>
        <v>0.775357470278906</v>
      </c>
      <c r="M53" s="6">
        <f t="shared" si="18"/>
        <v>0.154159566946056</v>
      </c>
      <c r="N53" s="6">
        <f t="shared" si="19"/>
        <v>3.89972039119485</v>
      </c>
      <c r="O53" s="2" t="s">
        <v>114</v>
      </c>
      <c r="P53" s="2" t="s">
        <v>114</v>
      </c>
      <c r="Q53" s="2" t="s">
        <v>114</v>
      </c>
      <c r="R53" s="2" t="s">
        <v>114</v>
      </c>
    </row>
    <row r="54" spans="6:18">
      <c r="F54" s="2" t="s">
        <v>120</v>
      </c>
      <c r="G54" s="2">
        <v>0.412384164</v>
      </c>
      <c r="H54" s="2">
        <v>0.4817734</v>
      </c>
      <c r="I54" s="2">
        <v>0.4021529</v>
      </c>
      <c r="J54" s="6">
        <f t="shared" si="15"/>
        <v>-0.5318917</v>
      </c>
      <c r="K54" s="6">
        <f t="shared" si="16"/>
        <v>1.356660028</v>
      </c>
      <c r="L54" s="6">
        <f t="shared" si="17"/>
        <v>0.662069883776243</v>
      </c>
      <c r="M54" s="6">
        <f t="shared" si="18"/>
        <v>0.2575194499357</v>
      </c>
      <c r="N54" s="6">
        <f t="shared" si="19"/>
        <v>1.70214922062367</v>
      </c>
      <c r="O54" s="2" t="s">
        <v>114</v>
      </c>
      <c r="P54" s="2" t="s">
        <v>114</v>
      </c>
      <c r="Q54" s="2" t="s">
        <v>114</v>
      </c>
      <c r="R54" s="2" t="s">
        <v>114</v>
      </c>
    </row>
    <row r="55" spans="1:18">
      <c r="A55" s="2" t="s">
        <v>112</v>
      </c>
      <c r="B55" s="2" t="s">
        <v>122</v>
      </c>
      <c r="C55" s="2" t="s">
        <v>88</v>
      </c>
      <c r="D55" s="2" t="s">
        <v>153</v>
      </c>
      <c r="E55" s="2">
        <v>17</v>
      </c>
      <c r="F55" s="6" t="s">
        <v>113</v>
      </c>
      <c r="G55" s="2">
        <v>-0.2138995</v>
      </c>
      <c r="H55" s="2">
        <v>0.4950367</v>
      </c>
      <c r="I55" s="2">
        <v>0.6656773</v>
      </c>
      <c r="J55" s="6">
        <f t="shared" si="15"/>
        <v>-1.184171432</v>
      </c>
      <c r="K55" s="6">
        <f t="shared" si="16"/>
        <v>0.756372432</v>
      </c>
      <c r="L55" s="6">
        <f t="shared" si="17"/>
        <v>1.23849817947164</v>
      </c>
      <c r="M55" s="6">
        <f t="shared" si="18"/>
        <v>0.469365999568961</v>
      </c>
      <c r="N55" s="6">
        <f t="shared" si="19"/>
        <v>3.26797795742167</v>
      </c>
      <c r="O55" s="2">
        <v>0.9088956</v>
      </c>
      <c r="P55" s="2" t="s">
        <v>114</v>
      </c>
      <c r="Q55" s="2" t="s">
        <v>114</v>
      </c>
      <c r="R55" s="2" t="s">
        <v>114</v>
      </c>
    </row>
    <row r="56" spans="6:18">
      <c r="F56" s="2" t="s">
        <v>115</v>
      </c>
      <c r="G56" s="2">
        <v>-0.2138995</v>
      </c>
      <c r="H56" s="2">
        <v>0.3735003</v>
      </c>
      <c r="I56" s="2">
        <v>0.5668553</v>
      </c>
      <c r="J56" s="6">
        <f t="shared" si="15"/>
        <v>-0.945960088</v>
      </c>
      <c r="K56" s="6">
        <f t="shared" si="16"/>
        <v>0.518161088</v>
      </c>
      <c r="L56" s="6">
        <f t="shared" si="17"/>
        <v>1.23849817947164</v>
      </c>
      <c r="M56" s="6">
        <f t="shared" si="18"/>
        <v>0.595614824771107</v>
      </c>
      <c r="N56" s="6">
        <f t="shared" si="19"/>
        <v>2.57528469198869</v>
      </c>
      <c r="O56" s="2" t="s">
        <v>114</v>
      </c>
      <c r="P56" s="2" t="s">
        <v>114</v>
      </c>
      <c r="Q56" s="2" t="s">
        <v>114</v>
      </c>
      <c r="R56" s="2" t="s">
        <v>114</v>
      </c>
    </row>
    <row r="57" spans="6:18">
      <c r="F57" s="2" t="s">
        <v>116</v>
      </c>
      <c r="G57" s="2">
        <v>-0.08901298</v>
      </c>
      <c r="H57" s="2">
        <v>1.6273741</v>
      </c>
      <c r="I57" s="2">
        <v>0.9571015</v>
      </c>
      <c r="J57" s="6">
        <f t="shared" si="15"/>
        <v>-3.278666216</v>
      </c>
      <c r="K57" s="6">
        <f t="shared" si="16"/>
        <v>3.100640256</v>
      </c>
      <c r="L57" s="6">
        <f t="shared" si="17"/>
        <v>1.09309484460533</v>
      </c>
      <c r="M57" s="6">
        <f t="shared" si="18"/>
        <v>0.0450203686029188</v>
      </c>
      <c r="N57" s="6">
        <f t="shared" si="19"/>
        <v>26.5403499878339</v>
      </c>
      <c r="O57" s="2">
        <v>0.8721455</v>
      </c>
      <c r="P57" s="2">
        <v>-0.001664131</v>
      </c>
      <c r="Q57" s="2">
        <v>0.02065735</v>
      </c>
      <c r="R57" s="2">
        <v>0.9368579</v>
      </c>
    </row>
    <row r="58" spans="6:18">
      <c r="F58" s="2" t="s">
        <v>117</v>
      </c>
      <c r="G58" s="2">
        <v>0.25250211</v>
      </c>
      <c r="H58" s="2">
        <v>1.4111017</v>
      </c>
      <c r="I58" s="2">
        <v>0.427</v>
      </c>
      <c r="J58" s="6">
        <f t="shared" si="15"/>
        <v>-2.513257222</v>
      </c>
      <c r="K58" s="6">
        <f t="shared" si="16"/>
        <v>3.018261442</v>
      </c>
      <c r="L58" s="6">
        <f t="shared" si="17"/>
        <v>0.776854573674434</v>
      </c>
      <c r="M58" s="6">
        <f t="shared" si="18"/>
        <v>0.0488861359062547</v>
      </c>
      <c r="N58" s="6">
        <f t="shared" si="19"/>
        <v>12.3450752948889</v>
      </c>
      <c r="O58" s="2" t="s">
        <v>114</v>
      </c>
      <c r="P58" s="2" t="s">
        <v>114</v>
      </c>
      <c r="Q58" s="2" t="s">
        <v>114</v>
      </c>
      <c r="R58" s="2" t="s">
        <v>114</v>
      </c>
    </row>
    <row r="59" spans="6:18">
      <c r="F59" s="2" t="s">
        <v>118</v>
      </c>
      <c r="G59" s="2">
        <v>0.13434637</v>
      </c>
      <c r="H59" s="2">
        <v>0.647289</v>
      </c>
      <c r="I59" s="2">
        <v>0.8355785</v>
      </c>
      <c r="J59" s="6">
        <f t="shared" si="15"/>
        <v>-1.13434007</v>
      </c>
      <c r="K59" s="6">
        <f t="shared" si="16"/>
        <v>1.40303281</v>
      </c>
      <c r="L59" s="6">
        <f t="shared" si="17"/>
        <v>0.874287185299838</v>
      </c>
      <c r="M59" s="6">
        <f t="shared" si="18"/>
        <v>0.245850215149376</v>
      </c>
      <c r="N59" s="6">
        <f t="shared" si="19"/>
        <v>3.10912106346982</v>
      </c>
      <c r="O59" s="2" t="s">
        <v>114</v>
      </c>
      <c r="P59" s="2" t="s">
        <v>114</v>
      </c>
      <c r="Q59" s="2" t="s">
        <v>114</v>
      </c>
      <c r="R59" s="2" t="s">
        <v>114</v>
      </c>
    </row>
    <row r="60" spans="6:18">
      <c r="F60" s="2" t="s">
        <v>119</v>
      </c>
      <c r="G60" s="2">
        <v>0.3565289</v>
      </c>
      <c r="H60" s="2">
        <v>1.0331471</v>
      </c>
      <c r="I60" s="2">
        <v>0.7345214</v>
      </c>
      <c r="J60" s="6">
        <f t="shared" si="15"/>
        <v>-1.668439416</v>
      </c>
      <c r="K60" s="6">
        <f t="shared" si="16"/>
        <v>2.381497216</v>
      </c>
      <c r="L60" s="6">
        <f t="shared" si="17"/>
        <v>0.700102238222567</v>
      </c>
      <c r="M60" s="6">
        <f t="shared" si="18"/>
        <v>0.0924121129864017</v>
      </c>
      <c r="N60" s="6">
        <f t="shared" si="19"/>
        <v>5.30388417843419</v>
      </c>
      <c r="O60" s="2" t="s">
        <v>114</v>
      </c>
      <c r="P60" s="2" t="s">
        <v>114</v>
      </c>
      <c r="Q60" s="2" t="s">
        <v>114</v>
      </c>
      <c r="R60" s="2" t="s">
        <v>114</v>
      </c>
    </row>
    <row r="61" spans="6:18">
      <c r="F61" s="2" t="s">
        <v>120</v>
      </c>
      <c r="G61" s="2">
        <v>0.28610025</v>
      </c>
      <c r="H61" s="2">
        <v>0.9965994</v>
      </c>
      <c r="I61" s="2">
        <v>0.7777383</v>
      </c>
      <c r="J61" s="6">
        <f t="shared" si="15"/>
        <v>-1.667234574</v>
      </c>
      <c r="K61" s="6">
        <f t="shared" si="16"/>
        <v>2.239435074</v>
      </c>
      <c r="L61" s="6">
        <f t="shared" si="17"/>
        <v>0.751187305644629</v>
      </c>
      <c r="M61" s="6">
        <f t="shared" si="18"/>
        <v>0.106518662547154</v>
      </c>
      <c r="N61" s="6">
        <f t="shared" si="19"/>
        <v>5.29749768414373</v>
      </c>
      <c r="O61" s="2" t="s">
        <v>114</v>
      </c>
      <c r="P61" s="2" t="s">
        <v>114</v>
      </c>
      <c r="Q61" s="2" t="s">
        <v>114</v>
      </c>
      <c r="R61" s="2" t="s">
        <v>114</v>
      </c>
    </row>
    <row r="62" spans="1:18">
      <c r="A62" s="2" t="s">
        <v>112</v>
      </c>
      <c r="B62" s="2" t="s">
        <v>122</v>
      </c>
      <c r="C62" s="2" t="s">
        <v>88</v>
      </c>
      <c r="D62" s="2" t="s">
        <v>154</v>
      </c>
      <c r="E62" s="2">
        <v>15</v>
      </c>
      <c r="F62" s="6" t="s">
        <v>113</v>
      </c>
      <c r="G62" s="2">
        <v>0.04058749</v>
      </c>
      <c r="H62" s="2">
        <v>0.5191334</v>
      </c>
      <c r="I62" s="2">
        <v>0.9376824</v>
      </c>
      <c r="J62" s="6">
        <f t="shared" si="15"/>
        <v>-0.976913974</v>
      </c>
      <c r="K62" s="6">
        <f t="shared" si="16"/>
        <v>1.058088954</v>
      </c>
      <c r="L62" s="6">
        <f t="shared" si="17"/>
        <v>0.960225150737846</v>
      </c>
      <c r="M62" s="6">
        <f t="shared" si="18"/>
        <v>0.347118536368843</v>
      </c>
      <c r="N62" s="6">
        <f t="shared" si="19"/>
        <v>2.6562463351994</v>
      </c>
      <c r="O62" s="2">
        <v>0.9660037</v>
      </c>
      <c r="P62" s="2" t="s">
        <v>114</v>
      </c>
      <c r="Q62" s="2" t="s">
        <v>114</v>
      </c>
      <c r="R62" s="2" t="s">
        <v>114</v>
      </c>
    </row>
    <row r="63" spans="6:18">
      <c r="F63" s="2" t="s">
        <v>115</v>
      </c>
      <c r="G63" s="2">
        <v>0.04058749</v>
      </c>
      <c r="H63" s="2">
        <v>0.3403976</v>
      </c>
      <c r="I63" s="2">
        <v>0.9050887</v>
      </c>
      <c r="J63" s="6">
        <f t="shared" si="15"/>
        <v>-0.626591806</v>
      </c>
      <c r="K63" s="6">
        <f t="shared" si="16"/>
        <v>0.707766786</v>
      </c>
      <c r="L63" s="6">
        <f t="shared" si="17"/>
        <v>0.960225150737846</v>
      </c>
      <c r="M63" s="6">
        <f t="shared" si="18"/>
        <v>0.492743371053861</v>
      </c>
      <c r="N63" s="6">
        <f t="shared" si="19"/>
        <v>1.87122221073723</v>
      </c>
      <c r="O63" s="2" t="s">
        <v>114</v>
      </c>
      <c r="P63" s="2" t="s">
        <v>114</v>
      </c>
      <c r="Q63" s="2" t="s">
        <v>114</v>
      </c>
      <c r="R63" s="2" t="s">
        <v>114</v>
      </c>
    </row>
    <row r="64" spans="6:18">
      <c r="F64" s="2" t="s">
        <v>116</v>
      </c>
      <c r="G64" s="2">
        <v>-0.45879183</v>
      </c>
      <c r="H64" s="2">
        <v>1.6470626</v>
      </c>
      <c r="I64" s="2">
        <v>0.7849705</v>
      </c>
      <c r="J64" s="6">
        <f t="shared" si="15"/>
        <v>-3.687034526</v>
      </c>
      <c r="K64" s="6">
        <f t="shared" si="16"/>
        <v>2.769450866</v>
      </c>
      <c r="L64" s="6">
        <f t="shared" si="17"/>
        <v>1.58216130997897</v>
      </c>
      <c r="M64" s="6">
        <f t="shared" si="18"/>
        <v>0.0626964240290007</v>
      </c>
      <c r="N64" s="6">
        <f t="shared" si="19"/>
        <v>39.9262709087921</v>
      </c>
      <c r="O64" s="2">
        <v>0.9491148</v>
      </c>
      <c r="P64" s="2">
        <v>0.006829607</v>
      </c>
      <c r="Q64" s="2">
        <v>0.0213774</v>
      </c>
      <c r="R64" s="2">
        <v>0.7544401</v>
      </c>
    </row>
    <row r="65" spans="6:18">
      <c r="F65" s="2" t="s">
        <v>117</v>
      </c>
      <c r="G65" s="2">
        <v>0.07939324</v>
      </c>
      <c r="H65" s="2">
        <v>1.6067171</v>
      </c>
      <c r="I65" s="2">
        <v>0.468</v>
      </c>
      <c r="J65" s="6">
        <f t="shared" si="15"/>
        <v>-3.069772276</v>
      </c>
      <c r="K65" s="6">
        <f t="shared" si="16"/>
        <v>3.228558756</v>
      </c>
      <c r="L65" s="6">
        <f t="shared" si="17"/>
        <v>0.923676626421537</v>
      </c>
      <c r="M65" s="6">
        <f t="shared" si="18"/>
        <v>0.0396145519000341</v>
      </c>
      <c r="N65" s="6">
        <f t="shared" si="19"/>
        <v>21.5369976252776</v>
      </c>
      <c r="O65" s="2" t="s">
        <v>114</v>
      </c>
      <c r="P65" s="2" t="s">
        <v>114</v>
      </c>
      <c r="Q65" s="2" t="s">
        <v>114</v>
      </c>
      <c r="R65" s="2" t="s">
        <v>114</v>
      </c>
    </row>
    <row r="66" spans="6:18">
      <c r="F66" s="2" t="s">
        <v>118</v>
      </c>
      <c r="G66" s="2">
        <v>0.14103481</v>
      </c>
      <c r="H66" s="2">
        <v>0.6852616</v>
      </c>
      <c r="I66" s="2">
        <v>0.8369381</v>
      </c>
      <c r="J66" s="6">
        <f t="shared" si="15"/>
        <v>-1.202077926</v>
      </c>
      <c r="K66" s="6">
        <f t="shared" si="16"/>
        <v>1.484147546</v>
      </c>
      <c r="L66" s="6">
        <f t="shared" si="17"/>
        <v>0.868459080110912</v>
      </c>
      <c r="M66" s="6">
        <f t="shared" si="18"/>
        <v>0.226695505823291</v>
      </c>
      <c r="N66" s="6">
        <f t="shared" si="19"/>
        <v>3.32702305274196</v>
      </c>
      <c r="O66" s="2" t="s">
        <v>114</v>
      </c>
      <c r="P66" s="2" t="s">
        <v>114</v>
      </c>
      <c r="Q66" s="2" t="s">
        <v>114</v>
      </c>
      <c r="R66" s="2" t="s">
        <v>114</v>
      </c>
    </row>
    <row r="67" spans="6:18">
      <c r="F67" s="2" t="s">
        <v>119</v>
      </c>
      <c r="G67" s="2">
        <v>0.15933785</v>
      </c>
      <c r="H67" s="2">
        <v>1.115528</v>
      </c>
      <c r="I67" s="2">
        <v>0.8884549</v>
      </c>
      <c r="J67" s="6">
        <f t="shared" si="15"/>
        <v>-2.02709703</v>
      </c>
      <c r="K67" s="6">
        <f t="shared" si="16"/>
        <v>2.34577273</v>
      </c>
      <c r="L67" s="6">
        <f t="shared" si="17"/>
        <v>0.852708222825393</v>
      </c>
      <c r="M67" s="6">
        <f t="shared" si="18"/>
        <v>0.0957731667303677</v>
      </c>
      <c r="N67" s="6">
        <f t="shared" si="19"/>
        <v>7.59201494632721</v>
      </c>
      <c r="O67" s="2" t="s">
        <v>114</v>
      </c>
      <c r="P67" s="2" t="s">
        <v>114</v>
      </c>
      <c r="Q67" s="2" t="s">
        <v>114</v>
      </c>
      <c r="R67" s="2" t="s">
        <v>114</v>
      </c>
    </row>
    <row r="68" spans="6:18">
      <c r="F68" s="2" t="s">
        <v>120</v>
      </c>
      <c r="G68" s="2">
        <v>0.15933785</v>
      </c>
      <c r="H68" s="2">
        <v>1.1152378</v>
      </c>
      <c r="I68" s="2">
        <v>0.8884261</v>
      </c>
      <c r="J68" s="6">
        <f t="shared" si="15"/>
        <v>-2.026528238</v>
      </c>
      <c r="K68" s="6">
        <f t="shared" si="16"/>
        <v>2.345203938</v>
      </c>
      <c r="L68" s="6">
        <f t="shared" si="17"/>
        <v>0.852708222825393</v>
      </c>
      <c r="M68" s="6">
        <f t="shared" si="18"/>
        <v>0.0958276572368316</v>
      </c>
      <c r="N68" s="6">
        <f t="shared" si="19"/>
        <v>7.58769789682986</v>
      </c>
      <c r="O68" s="2" t="s">
        <v>114</v>
      </c>
      <c r="P68" s="2" t="s">
        <v>114</v>
      </c>
      <c r="Q68" s="2" t="s">
        <v>114</v>
      </c>
      <c r="R68" s="2" t="s">
        <v>114</v>
      </c>
    </row>
    <row r="69" spans="1:18">
      <c r="A69" s="2" t="s">
        <v>112</v>
      </c>
      <c r="B69" s="2" t="s">
        <v>122</v>
      </c>
      <c r="C69" s="2" t="s">
        <v>88</v>
      </c>
      <c r="D69" s="2" t="s">
        <v>155</v>
      </c>
      <c r="E69" s="2">
        <v>15</v>
      </c>
      <c r="F69" s="6" t="s">
        <v>113</v>
      </c>
      <c r="G69" s="2">
        <v>0.04058749</v>
      </c>
      <c r="H69" s="2">
        <v>0.5191334</v>
      </c>
      <c r="I69" s="2">
        <v>0.9376824</v>
      </c>
      <c r="J69" s="6">
        <f t="shared" si="15"/>
        <v>-0.976913974</v>
      </c>
      <c r="K69" s="6">
        <f t="shared" si="16"/>
        <v>1.058088954</v>
      </c>
      <c r="L69" s="6">
        <f t="shared" si="17"/>
        <v>0.960225150737846</v>
      </c>
      <c r="M69" s="6">
        <f t="shared" si="18"/>
        <v>0.347118536368843</v>
      </c>
      <c r="N69" s="6">
        <f t="shared" si="19"/>
        <v>2.6562463351994</v>
      </c>
      <c r="O69" s="2">
        <v>0.9660037</v>
      </c>
      <c r="P69" s="2" t="s">
        <v>114</v>
      </c>
      <c r="Q69" s="2" t="s">
        <v>114</v>
      </c>
      <c r="R69" s="2" t="s">
        <v>114</v>
      </c>
    </row>
    <row r="70" spans="6:18">
      <c r="F70" s="2" t="s">
        <v>115</v>
      </c>
      <c r="G70" s="2">
        <v>0.04058749</v>
      </c>
      <c r="H70" s="2">
        <v>0.3403976</v>
      </c>
      <c r="I70" s="2">
        <v>0.9050887</v>
      </c>
      <c r="J70" s="6">
        <f t="shared" si="15"/>
        <v>-0.626591806</v>
      </c>
      <c r="K70" s="6">
        <f t="shared" si="16"/>
        <v>0.707766786</v>
      </c>
      <c r="L70" s="6">
        <f t="shared" si="17"/>
        <v>0.960225150737846</v>
      </c>
      <c r="M70" s="6">
        <f t="shared" si="18"/>
        <v>0.492743371053861</v>
      </c>
      <c r="N70" s="6">
        <f t="shared" si="19"/>
        <v>1.87122221073723</v>
      </c>
      <c r="O70" s="2" t="s">
        <v>114</v>
      </c>
      <c r="P70" s="2" t="s">
        <v>114</v>
      </c>
      <c r="Q70" s="2" t="s">
        <v>114</v>
      </c>
      <c r="R70" s="2" t="s">
        <v>114</v>
      </c>
    </row>
    <row r="71" spans="6:18">
      <c r="F71" s="2" t="s">
        <v>116</v>
      </c>
      <c r="G71" s="2">
        <v>-0.45879183</v>
      </c>
      <c r="H71" s="2">
        <v>1.6470626</v>
      </c>
      <c r="I71" s="2">
        <v>0.7849705</v>
      </c>
      <c r="J71" s="6">
        <f t="shared" si="15"/>
        <v>-3.687034526</v>
      </c>
      <c r="K71" s="6">
        <f t="shared" si="16"/>
        <v>2.769450866</v>
      </c>
      <c r="L71" s="6">
        <f t="shared" si="17"/>
        <v>1.58216130997897</v>
      </c>
      <c r="M71" s="6">
        <f t="shared" si="18"/>
        <v>0.0626964240290007</v>
      </c>
      <c r="N71" s="6">
        <f t="shared" si="19"/>
        <v>39.9262709087921</v>
      </c>
      <c r="O71" s="2">
        <v>0.9491148</v>
      </c>
      <c r="P71" s="2">
        <v>0.006829607</v>
      </c>
      <c r="Q71" s="2">
        <v>0.0213774</v>
      </c>
      <c r="R71" s="2">
        <v>0.7544401</v>
      </c>
    </row>
    <row r="72" spans="6:18">
      <c r="F72" s="2" t="s">
        <v>117</v>
      </c>
      <c r="G72" s="2">
        <v>0.07939324</v>
      </c>
      <c r="H72" s="2">
        <v>1.6067171</v>
      </c>
      <c r="I72" s="2">
        <v>0.468</v>
      </c>
      <c r="J72" s="6">
        <f t="shared" si="15"/>
        <v>-3.069772276</v>
      </c>
      <c r="K72" s="6">
        <f t="shared" si="16"/>
        <v>3.228558756</v>
      </c>
      <c r="L72" s="6">
        <f t="shared" si="17"/>
        <v>0.923676626421537</v>
      </c>
      <c r="M72" s="6">
        <f t="shared" si="18"/>
        <v>0.0396145519000341</v>
      </c>
      <c r="N72" s="6">
        <f t="shared" si="19"/>
        <v>21.5369976252776</v>
      </c>
      <c r="O72" s="2" t="s">
        <v>114</v>
      </c>
      <c r="P72" s="2" t="s">
        <v>114</v>
      </c>
      <c r="Q72" s="2" t="s">
        <v>114</v>
      </c>
      <c r="R72" s="2" t="s">
        <v>114</v>
      </c>
    </row>
    <row r="73" spans="6:18">
      <c r="F73" s="2" t="s">
        <v>118</v>
      </c>
      <c r="G73" s="2">
        <v>0.14103481</v>
      </c>
      <c r="H73" s="2">
        <v>0.6852616</v>
      </c>
      <c r="I73" s="2">
        <v>0.8369381</v>
      </c>
      <c r="J73" s="6">
        <f t="shared" si="15"/>
        <v>-1.202077926</v>
      </c>
      <c r="K73" s="6">
        <f t="shared" si="16"/>
        <v>1.484147546</v>
      </c>
      <c r="L73" s="6">
        <f t="shared" si="17"/>
        <v>0.868459080110912</v>
      </c>
      <c r="M73" s="6">
        <f t="shared" si="18"/>
        <v>0.226695505823291</v>
      </c>
      <c r="N73" s="6">
        <f t="shared" si="19"/>
        <v>3.32702305274196</v>
      </c>
      <c r="O73" s="2" t="s">
        <v>114</v>
      </c>
      <c r="P73" s="2" t="s">
        <v>114</v>
      </c>
      <c r="Q73" s="2" t="s">
        <v>114</v>
      </c>
      <c r="R73" s="2" t="s">
        <v>114</v>
      </c>
    </row>
    <row r="74" spans="6:18">
      <c r="F74" s="2" t="s">
        <v>119</v>
      </c>
      <c r="G74" s="2">
        <v>0.15933785</v>
      </c>
      <c r="H74" s="2">
        <v>1.115528</v>
      </c>
      <c r="I74" s="2">
        <v>0.8884549</v>
      </c>
      <c r="J74" s="6">
        <f t="shared" si="15"/>
        <v>-2.02709703</v>
      </c>
      <c r="K74" s="6">
        <f t="shared" si="16"/>
        <v>2.34577273</v>
      </c>
      <c r="L74" s="6">
        <f t="shared" si="17"/>
        <v>0.852708222825393</v>
      </c>
      <c r="M74" s="6">
        <f t="shared" si="18"/>
        <v>0.0957731667303677</v>
      </c>
      <c r="N74" s="6">
        <f t="shared" si="19"/>
        <v>7.59201494632721</v>
      </c>
      <c r="O74" s="2" t="s">
        <v>114</v>
      </c>
      <c r="P74" s="2" t="s">
        <v>114</v>
      </c>
      <c r="Q74" s="2" t="s">
        <v>114</v>
      </c>
      <c r="R74" s="2" t="s">
        <v>114</v>
      </c>
    </row>
    <row r="75" ht="15.15" spans="6:18">
      <c r="F75" s="2" t="s">
        <v>120</v>
      </c>
      <c r="G75" s="2">
        <v>0.15933785</v>
      </c>
      <c r="H75" s="2">
        <v>1.1152378</v>
      </c>
      <c r="I75" s="2">
        <v>0.8884261</v>
      </c>
      <c r="J75" s="6">
        <f t="shared" si="15"/>
        <v>-2.026528238</v>
      </c>
      <c r="K75" s="6">
        <f t="shared" si="16"/>
        <v>2.345203938</v>
      </c>
      <c r="L75" s="6">
        <f t="shared" si="17"/>
        <v>0.852708222825393</v>
      </c>
      <c r="M75" s="6">
        <f t="shared" si="18"/>
        <v>0.0958276572368316</v>
      </c>
      <c r="N75" s="6">
        <f t="shared" si="19"/>
        <v>7.58769789682986</v>
      </c>
      <c r="O75" s="2" t="s">
        <v>114</v>
      </c>
      <c r="P75" s="2" t="s">
        <v>114</v>
      </c>
      <c r="Q75" s="2" t="s">
        <v>114</v>
      </c>
      <c r="R75" s="2" t="s">
        <v>114</v>
      </c>
    </row>
    <row r="76" ht="15.15" spans="1:18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DoubleLD</cp:lastModifiedBy>
  <dcterms:created xsi:type="dcterms:W3CDTF">2022-10-31T13:30:00Z</dcterms:created>
  <dcterms:modified xsi:type="dcterms:W3CDTF">2024-03-11T01:4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A7A86BC237B4D208F12CCF6BB012753_13</vt:lpwstr>
  </property>
  <property fmtid="{D5CDD505-2E9C-101B-9397-08002B2CF9AE}" pid="3" name="KSOProductBuildVer">
    <vt:lpwstr>2052-12.1.0.16388</vt:lpwstr>
  </property>
</Properties>
</file>